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D:\鲁东大学\2019 樱桃黑珍珠（发育阶段）\联合分析-YHY\投稿\plos one\1 拟用二修投稿文件 10-28\"/>
    </mc:Choice>
  </mc:AlternateContent>
  <xr:revisionPtr revIDLastSave="0" documentId="13_ncr:1_{36DFED46-F48C-425A-A18B-AFCE5D2BCCC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6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9" uniqueCount="433">
  <si>
    <t>10 DAFBa</t>
    <phoneticPr fontId="1" type="noConversion"/>
  </si>
  <si>
    <t>10 DAFBb</t>
    <phoneticPr fontId="1" type="noConversion"/>
  </si>
  <si>
    <t>10 DAFBc</t>
    <phoneticPr fontId="1" type="noConversion"/>
  </si>
  <si>
    <t>25 DAFBa</t>
    <phoneticPr fontId="1" type="noConversion"/>
  </si>
  <si>
    <t>25 DAFBb</t>
    <phoneticPr fontId="1" type="noConversion"/>
  </si>
  <si>
    <t>25 DAFBc</t>
    <phoneticPr fontId="1" type="noConversion"/>
  </si>
  <si>
    <t>33 DAFBa</t>
    <phoneticPr fontId="1" type="noConversion"/>
  </si>
  <si>
    <t>33 DAFBb</t>
    <phoneticPr fontId="1" type="noConversion"/>
  </si>
  <si>
    <t>33 DAFBc</t>
    <phoneticPr fontId="1" type="noConversion"/>
  </si>
  <si>
    <t>40 DAFBa</t>
    <phoneticPr fontId="1" type="noConversion"/>
  </si>
  <si>
    <t>40 DAFBb</t>
    <phoneticPr fontId="1" type="noConversion"/>
  </si>
  <si>
    <t>40 DAFBc</t>
    <phoneticPr fontId="1" type="noConversion"/>
  </si>
  <si>
    <t>VIP 25 DAFB/10 DAFB</t>
    <phoneticPr fontId="5" type="noConversion"/>
  </si>
  <si>
    <t>VIP 33 DAFB/25 DAFB</t>
    <phoneticPr fontId="5" type="noConversion"/>
  </si>
  <si>
    <r>
      <t>F</t>
    </r>
    <r>
      <rPr>
        <b/>
        <sz val="11"/>
        <color rgb="FF000000"/>
        <rFont val="Times New Roman"/>
        <family val="1"/>
      </rPr>
      <t>C 33 DAFB/25 DAFB</t>
    </r>
    <phoneticPr fontId="5" type="noConversion"/>
  </si>
  <si>
    <r>
      <t>P</t>
    </r>
    <r>
      <rPr>
        <b/>
        <sz val="11"/>
        <color rgb="FF000000"/>
        <rFont val="Times New Roman"/>
        <family val="1"/>
      </rPr>
      <t xml:space="preserve"> value 33 DAFB/25 DAFB</t>
    </r>
    <phoneticPr fontId="5" type="noConversion"/>
  </si>
  <si>
    <t>VIP 40 DAFB/33 DAFB</t>
    <phoneticPr fontId="5" type="noConversion"/>
  </si>
  <si>
    <r>
      <t>F</t>
    </r>
    <r>
      <rPr>
        <b/>
        <sz val="11"/>
        <color rgb="FF000000"/>
        <rFont val="Times New Roman"/>
        <family val="1"/>
      </rPr>
      <t>C 40 DAFB/33 DAFB</t>
    </r>
    <phoneticPr fontId="5" type="noConversion"/>
  </si>
  <si>
    <r>
      <t>P</t>
    </r>
    <r>
      <rPr>
        <b/>
        <sz val="11"/>
        <color rgb="FF000000"/>
        <rFont val="Times New Roman"/>
        <family val="1"/>
      </rPr>
      <t xml:space="preserve"> value 40 DAFB/33 DAFB</t>
    </r>
    <phoneticPr fontId="5" type="noConversion"/>
  </si>
  <si>
    <t>VIP 40 DAFB/10 DAFB</t>
    <phoneticPr fontId="5" type="noConversion"/>
  </si>
  <si>
    <r>
      <t>P</t>
    </r>
    <r>
      <rPr>
        <b/>
        <sz val="11"/>
        <color rgb="FF000000"/>
        <rFont val="Times New Roman"/>
        <family val="1"/>
      </rPr>
      <t xml:space="preserve"> value 40 DAFB/10 DAFB</t>
    </r>
    <phoneticPr fontId="5" type="noConversion"/>
  </si>
  <si>
    <t>Expression profiles of DEGs associated with  sugar metabolism</t>
    <phoneticPr fontId="1" type="noConversion"/>
  </si>
  <si>
    <t>FC: FoldChange</t>
    <phoneticPr fontId="1" type="noConversion"/>
  </si>
  <si>
    <t>Note</t>
    <phoneticPr fontId="1" type="noConversion"/>
  </si>
  <si>
    <t>Gene_ID</t>
  </si>
  <si>
    <r>
      <t>F</t>
    </r>
    <r>
      <rPr>
        <b/>
        <sz val="11"/>
        <color rgb="FF000000"/>
        <rFont val="Times New Roman"/>
        <family val="1"/>
      </rPr>
      <t>C 25 DAFB/10 DAFB</t>
    </r>
    <phoneticPr fontId="1" type="noConversion"/>
  </si>
  <si>
    <r>
      <t>P</t>
    </r>
    <r>
      <rPr>
        <b/>
        <sz val="11"/>
        <color rgb="FF000000"/>
        <rFont val="Times New Roman"/>
        <family val="1"/>
      </rPr>
      <t xml:space="preserve"> value 25 DAFB/10 DAFB</t>
    </r>
    <phoneticPr fontId="5" type="noConversion"/>
  </si>
  <si>
    <r>
      <t>F</t>
    </r>
    <r>
      <rPr>
        <b/>
        <sz val="11"/>
        <color rgb="FF000000"/>
        <rFont val="Times New Roman"/>
        <family val="1"/>
      </rPr>
      <t>C 40 DAFB/10DAFB</t>
    </r>
    <phoneticPr fontId="5" type="noConversion"/>
  </si>
  <si>
    <t>Chromosome</t>
  </si>
  <si>
    <t>Start Site</t>
  </si>
  <si>
    <t>End Site</t>
  </si>
  <si>
    <t>Direction</t>
  </si>
  <si>
    <t>Length</t>
  </si>
  <si>
    <t>GO</t>
  </si>
  <si>
    <t>KEGG</t>
  </si>
  <si>
    <t>eggNOG</t>
  </si>
  <si>
    <t>eggNOG_Category</t>
  </si>
  <si>
    <t>Swissprot</t>
  </si>
  <si>
    <t>NR</t>
  </si>
  <si>
    <t>A1</t>
    <phoneticPr fontId="1" type="noConversion"/>
  </si>
  <si>
    <t>NINV</t>
    <phoneticPr fontId="1" type="noConversion"/>
  </si>
  <si>
    <t>Pav_sc0006365.1_g040.1.mk</t>
  </si>
  <si>
    <t>PAV_r1.0chr6</t>
  </si>
  <si>
    <t>+</t>
  </si>
  <si>
    <t>GO:0033926;GO:0048825;GO:0005982;GO:0004575;GO:0005987;GO:0009507</t>
  </si>
  <si>
    <t>-</t>
  </si>
  <si>
    <t>virNOG13691</t>
  </si>
  <si>
    <t>S</t>
  </si>
  <si>
    <t>sp|Q9FK88|INVE_ARATH Alkaline/neutral invertase E, chloroplastic OS=Arabidopsis thaliana GN=INVE PE=1 SV=1</t>
  </si>
  <si>
    <t>gi|595840578|ref|XP_007208045.1| hypothetical protein PRUPE_ppa002614mg [Prunus persica] gi|462403687|gb|EMJ09244.1| hypothetical protein PRUPE_ppa002614mg [Prunus persica]</t>
  </si>
  <si>
    <t>A2</t>
  </si>
  <si>
    <t>Pav_sc0000028.1_g510.1.mk</t>
  </si>
  <si>
    <t>PAV_r1.0chr1</t>
  </si>
  <si>
    <t>GO:0033926</t>
  </si>
  <si>
    <t>virNOG01273</t>
  </si>
  <si>
    <t>sp|B9DFA8|INVC_ARATH Alkaline/neutral invertase C, mitochondrial OS=Arabidopsis thaliana GN=INVC PE=1 SV=1</t>
  </si>
  <si>
    <t>gi|645233608|ref|XP_008223426.1| PREDICTED: alkaline/neutral invertase A, mitochondrial [Prunus mume]</t>
  </si>
  <si>
    <t>A3</t>
  </si>
  <si>
    <t>PFK</t>
    <phoneticPr fontId="1" type="noConversion"/>
  </si>
  <si>
    <t>Pav_sc0000800.1_g310.1.mk</t>
  </si>
  <si>
    <t>GO:0003872;GO:0046872;GO:0006002;GO:0005524;GO:0005737;GO:0061615</t>
  </si>
  <si>
    <t>K00850</t>
  </si>
  <si>
    <t>virNOG02541</t>
  </si>
  <si>
    <t>G</t>
  </si>
  <si>
    <t>sp|Q94AA4|PFKA3_ARATH ATP-dependent 6-phosphofructokinase 3 OS=Arabidopsis thaliana GN=PFK3 PE=1 SV=1</t>
  </si>
  <si>
    <t>gi|596187214|ref|XP_007223382.1| hypothetical protein PRUPE_ppa004610mg [Prunus persica] gi|645226639|ref|XP_008220132.1| PREDICTED: ATP-dependent 6-phosphofructokinase 6 [Prunus mume] gi|462420318|gb|EMJ24581.1| hypothetical protein PRUPE_ppa004610mg [Prunus persica]</t>
  </si>
  <si>
    <t>A4</t>
  </si>
  <si>
    <t>Pav_sc0001102.1_g240.1.mk</t>
  </si>
  <si>
    <t>PAV_r1.0chr2</t>
  </si>
  <si>
    <t>virNOG17230</t>
  </si>
  <si>
    <t>sp|Q9FKG3|PFKA4_ARATH ATP-dependent 6-phosphofructokinase 4, chloroplastic OS=Arabidopsis thaliana GN=PFK4 PE=1 SV=1</t>
  </si>
  <si>
    <t>gi|1024029658|gb|KZV41070.1| hypothetical protein F511_14046 [Dorcoceras hygrometricum]</t>
  </si>
  <si>
    <t>A5</t>
  </si>
  <si>
    <r>
      <t>PGI</t>
    </r>
    <r>
      <rPr>
        <sz val="12"/>
        <rFont val="等线"/>
        <family val="3"/>
        <charset val="134"/>
        <scheme val="minor"/>
      </rPr>
      <t/>
    </r>
    <phoneticPr fontId="1" type="noConversion"/>
  </si>
  <si>
    <t>Pav_sc0000257.1_g920.1.mk</t>
  </si>
  <si>
    <t>GO:0004347;GO:0005982;GO:0006094;GO:0006096;GO:0009911;GO:0005829;GO:0009941;GO:0009570</t>
  </si>
  <si>
    <t>K01810</t>
  </si>
  <si>
    <t>virNOG09888</t>
  </si>
  <si>
    <t>sp|Q8H103|G6PIP_ARATH Glucose-6-phosphate isomerase 1, chloroplastic OS=Arabidopsis thaliana GN=PGI1 PE=1 SV=1</t>
  </si>
  <si>
    <t>gi|596127308|ref|XP_007222012.1| hypothetical protein PRUPE_ppa002932mg [Prunus persica] gi|462418948|gb|EMJ23211.1| hypothetical protein PRUPE_ppa002932mg [Prunus persica]</t>
  </si>
  <si>
    <t>A6</t>
  </si>
  <si>
    <t>SUS</t>
    <phoneticPr fontId="1" type="noConversion"/>
  </si>
  <si>
    <t>Pav_sc0001124.1_g380.1.mk</t>
  </si>
  <si>
    <t>PAV_r1.0chr3</t>
  </si>
  <si>
    <t>GO:0005618;GO:0016157;GO:0005985;GO:0080165</t>
  </si>
  <si>
    <t>K00695</t>
  </si>
  <si>
    <t>virNOG03928</t>
  </si>
  <si>
    <t>M</t>
  </si>
  <si>
    <t>sp|Q7XNX6|SUS7_ORYSJ Sucrose synthase 7 OS=Oryza sativa subsp. japonica GN=SUS7 PE=2 SV=2</t>
  </si>
  <si>
    <t>gi|595945353|ref|XP_007216050.1| hypothetical protein PRUPE_ppa017606mg [Prunus persica] gi|462412200|gb|EMJ17249.1| hypothetical protein PRUPE_ppa017606mg [Prunus persica] gi|635551568|gb|AHZ90141.1| sucrose synthase [Prunus persica]</t>
  </si>
  <si>
    <t>A7</t>
  </si>
  <si>
    <t>Pav_sc0000130.1_g850.1.mk</t>
  </si>
  <si>
    <t>PAV_r1.0chr8</t>
  </si>
  <si>
    <t>GO:0005982;GO:0016157;GO:0005985;GO:0010431</t>
  </si>
  <si>
    <t>virNOG07773</t>
  </si>
  <si>
    <t>sp|Q9M111|SUS3_ARATH Sucrose synthase 3 OS=Arabidopsis thaliana GN=SUS3 PE=1 SV=1</t>
  </si>
  <si>
    <t>gi|645258941|ref|XP_008235123.1| PREDICTED: sucrose synthase 3 [Prunus mume]</t>
  </si>
  <si>
    <t>A8</t>
  </si>
  <si>
    <t>UGP</t>
    <phoneticPr fontId="1" type="noConversion"/>
  </si>
  <si>
    <t>Pav_sc0001124.1_g310.1.mk</t>
  </si>
  <si>
    <t>GO:0006011;GO:0003983;GO:0005737</t>
  </si>
  <si>
    <t>K00963</t>
  </si>
  <si>
    <t>virNOG04767</t>
  </si>
  <si>
    <t>sp|O64459|UGPA_PYRPY UTP--glucose-1-phosphate uridylyltransferase OS=Pyrus pyrifolia PE=2 SV=1</t>
  </si>
  <si>
    <t>gi|595966880|ref|XP_007217225.1| hypothetical protein PRUPE_ppa005232mg [Prunus persica] gi|595966887|ref|XP_007217226.1| hypothetical protein PRUPE_ppa005232mg [Prunus persica] gi|462413375|gb|EMJ18424.1| hypothetical protein PRUPE_ppa005232mg [Prunus persica] gi|462413376|gb|EMJ18425.1| hypothetical protein PRUPE_ppa005232mg [Prunus persica]</t>
  </si>
  <si>
    <t>A9</t>
  </si>
  <si>
    <t>PGM</t>
    <phoneticPr fontId="1" type="noConversion"/>
  </si>
  <si>
    <t>Pav_sc0000893.1_g010.1.mk</t>
  </si>
  <si>
    <t>GO:0000287;GO:0005975;GO:0016868</t>
  </si>
  <si>
    <t>K01835</t>
  </si>
  <si>
    <t>virNOG06845</t>
  </si>
  <si>
    <t>sp|Q9SM60|PGMC_PEA Phosphoglucomutase, cytoplasmic OS=Pisum sativum GN=PGM1 PE=2 SV=1</t>
  </si>
  <si>
    <t>gi|596135268|ref|XP_007222297.1| hypothetical protein PRUPE_ppa003354mg [Prunus persica] gi|462419233|gb|EMJ23496.1| hypothetical protein PRUPE_ppa003354mg [Prunus persica]</t>
  </si>
  <si>
    <t>A10</t>
  </si>
  <si>
    <t>SPS</t>
    <phoneticPr fontId="1" type="noConversion"/>
  </si>
  <si>
    <t>Pav_sc0001015.1_g350.1.mk</t>
  </si>
  <si>
    <t>GO:0016157;GO:0005985;GO:0071836;GO:0005886;GO:0046524;GO:0010208</t>
  </si>
  <si>
    <t>K00696</t>
  </si>
  <si>
    <t>COG0438;virNOG01781</t>
  </si>
  <si>
    <t>sp|O22060|SPSA1_CITUN Probable sucrose-phosphate synthase 1 OS=Citrus unshiu GN=SPS1 PE=2 SV=1</t>
  </si>
  <si>
    <t>gi|645225315|ref|XP_008219524.1| PREDICTED: probable sucrose-phosphate synthase 1 [Prunus mume]</t>
  </si>
  <si>
    <t>A11</t>
  </si>
  <si>
    <t>SOT</t>
    <phoneticPr fontId="1" type="noConversion"/>
  </si>
  <si>
    <t>Pav_sc0004226.1_g050.1.mk</t>
  </si>
  <si>
    <t>PAV_r1.0chr0</t>
  </si>
  <si>
    <t>GO:0055085;GO:0016021;GO:0022891</t>
  </si>
  <si>
    <t>virNOG02802</t>
  </si>
  <si>
    <t>R</t>
  </si>
  <si>
    <t>sp|Q8VZ80|PLT5_ARATH Polyol transporter 5 OS=Arabidopsis thaliana GN=PLT5 PE=1 SV=2</t>
  </si>
  <si>
    <t>gi|30025133|gb|AAM44082.1| putative sorbitol transporter [Prunus cerasus]</t>
  </si>
  <si>
    <t>A12</t>
  </si>
  <si>
    <t>Pav_sc0011384.1_g020.1.mk</t>
  </si>
  <si>
    <t>KOG0254;virNOG02802</t>
  </si>
  <si>
    <t>gi|28316433|gb|AAO39267.1|AF482011_1 sorbitol transporter [Prunus cerasus]</t>
  </si>
  <si>
    <t>A13</t>
  </si>
  <si>
    <t>Pav_co4007377.1_g010.1.br</t>
  </si>
  <si>
    <t>KOG0254;virNOG02802;NOG00192</t>
  </si>
  <si>
    <t>RG</t>
  </si>
  <si>
    <t>A14</t>
    <phoneticPr fontId="1" type="noConversion"/>
  </si>
  <si>
    <t xml:space="preserve">SWEET </t>
    <phoneticPr fontId="1" type="noConversion"/>
  </si>
  <si>
    <t>Pav_sc0001059.1_g390.1.mk</t>
  </si>
  <si>
    <t>GO:0008643;GO:0016021</t>
  </si>
  <si>
    <t>K15382</t>
  </si>
  <si>
    <t>NOG122001;virNOG04902</t>
  </si>
  <si>
    <t>RU</t>
  </si>
  <si>
    <t>sp|Q84WN3|SWT17_ARATH Bidirectional sugar transporter SWEET17 OS=Arabidopsis thaliana GN=SWEET17 PE=1 SV=2</t>
  </si>
  <si>
    <t>gi|645252906|ref|XP_008232337.1| PREDICTED: bidirectional sugar transporter SWEET17-like [Prunus mume]</t>
  </si>
  <si>
    <t>A15</t>
    <phoneticPr fontId="1" type="noConversion"/>
  </si>
  <si>
    <t>Pav_sc0001289.1_g140.1.mk</t>
  </si>
  <si>
    <t>PAV_r1.0chr4</t>
  </si>
  <si>
    <t>virNOG01123</t>
  </si>
  <si>
    <t>P</t>
  </si>
  <si>
    <t>sp|P0DKJ4|SWT2A_SORBI Bidirectional sugar transporter SWEET2a OS=Sorghum bicolor GN=SWEET2A PE=3 SV=1</t>
  </si>
  <si>
    <t>gi|595865410|ref|XP_007211946.1| hypothetical protein PRUPE_ppa010808mg [Prunus persica] gi|462407811|gb|EMJ13145.1| hypothetical protein PRUPE_ppa010808mg [Prunus persica]</t>
  </si>
  <si>
    <t>A16</t>
    <phoneticPr fontId="1" type="noConversion"/>
  </si>
  <si>
    <t>Pav_sc0001296.1_g350.1.mk</t>
  </si>
  <si>
    <t>PAV_r1.0chr5</t>
  </si>
  <si>
    <t>virNOG03988</t>
  </si>
  <si>
    <t>sp|Q6K4V2|SWET4_ORYSJ Bidirectional sugar transporter SWEET4 OS=Oryza sativa subsp. japonica GN=SWEET4 PE=2 SV=1</t>
  </si>
  <si>
    <t>gi|595848251|ref|XP_007209489.1| hypothetical protein PRUPE_ppa010208mg [Prunus persica] gi|462405224|gb|EMJ10688.1| hypothetical protein PRUPE_ppa010208mg [Prunus persica]</t>
  </si>
  <si>
    <t>A17</t>
    <phoneticPr fontId="1" type="noConversion"/>
  </si>
  <si>
    <t>Pav_sc0000042.1_g060.1.mk</t>
  </si>
  <si>
    <t>GO:0008643;GO:0016021;GO:0005886</t>
  </si>
  <si>
    <t>virNOG02611</t>
  </si>
  <si>
    <t>sp|B8BKP4|SWT14_ORYSI Bidirectional sugar transporter SWEET14 OS=Oryza sativa subsp. indica GN=SWEET14 PE=2 SV=1</t>
  </si>
  <si>
    <t>gi|1027110015|ref|XP_016651201.1| PREDICTED: bidirectional sugar transporter SWEET10 [Prunus mume]</t>
  </si>
  <si>
    <t>A18</t>
    <phoneticPr fontId="1" type="noConversion"/>
  </si>
  <si>
    <t>Pav_sc0000848.1_g450.1.mk</t>
  </si>
  <si>
    <t>Inf</t>
  </si>
  <si>
    <t>sp|A2X5B4|SWT15_ORYSI Bidirectional sugar transporter SWEET15 OS=Oryza sativa subsp. indica GN=SWEET15 PE=3 SV=1</t>
  </si>
  <si>
    <t>gi|595792979|ref|XP_007200238.1| hypothetical protein PRUPE_ppa015264mg [Prunus persica] gi|462395638|gb|EMJ01437.1| hypothetical protein PRUPE_ppa015264mg [Prunus persica]</t>
  </si>
  <si>
    <t>A19</t>
    <phoneticPr fontId="1" type="noConversion"/>
  </si>
  <si>
    <t>Pav_sc0000646.1_g030.1.mk</t>
  </si>
  <si>
    <t>virNOG02611;virNOG13445</t>
  </si>
  <si>
    <t>PR</t>
  </si>
  <si>
    <t>sp|Q9FY94|SWT15_ARATH Bidirectional sugar transporter SWEET15 OS=Arabidopsis thaliana GN=SWEET15 PE=1 SV=1</t>
  </si>
  <si>
    <t>gi|645231065|ref|XP_008222221.1| PREDICTED: bidirectional sugar transporter N3 [Prunus mume]</t>
  </si>
  <si>
    <t>Expression profiles of DEGs associated with organic acid metabolism</t>
    <phoneticPr fontId="1" type="noConversion"/>
  </si>
  <si>
    <t>B1</t>
    <phoneticPr fontId="1" type="noConversion"/>
  </si>
  <si>
    <t>FBA</t>
    <phoneticPr fontId="1" type="noConversion"/>
  </si>
  <si>
    <t>Pav_sc0000175.1_g270.1.mk</t>
  </si>
  <si>
    <t>GO:0004332;GO:0006096</t>
  </si>
  <si>
    <t>K01623</t>
  </si>
  <si>
    <t>virNOG10404</t>
  </si>
  <si>
    <t>sp|Q944G9|ALFP2_ARATH Fructose-bisphosphate aldolase 2, chloroplastic OS=Arabidopsis thaliana GN=FBA2 PE=1 SV=2</t>
  </si>
  <si>
    <t>gi|645262624|ref|XP_008236845.1| PREDICTED: fructose-bisphosphate aldolase 1, chloroplastic [Prunus mume]</t>
  </si>
  <si>
    <t>B2</t>
    <phoneticPr fontId="1" type="noConversion"/>
  </si>
  <si>
    <t>Pav_sc0001181.1_g480.1.mk</t>
  </si>
  <si>
    <t>sp|Q9ZU52|ALFP3_ARATH Fructose-bisphosphate aldolase 3, chloroplastic OS=Arabidopsis thaliana GN=FBA3 PE=1 SV=1</t>
  </si>
  <si>
    <t>gi|596166425|ref|XP_007223012.1| hypothetical protein PRUPE_ppa006831mg [Prunus persica] gi|462419948|gb|EMJ24211.1| hypothetical protein PRUPE_ppa006831mg [Prunus persica]</t>
  </si>
  <si>
    <t>B3</t>
    <phoneticPr fontId="1" type="noConversion"/>
  </si>
  <si>
    <t>TPI</t>
    <phoneticPr fontId="1" type="noConversion"/>
  </si>
  <si>
    <t>Pav_sc0000087.1_g250.1.mk</t>
  </si>
  <si>
    <t>GO:0006096;GO:0004807</t>
  </si>
  <si>
    <t>K01803</t>
  </si>
  <si>
    <t>virNOG02293;COG0149;COG0661</t>
  </si>
  <si>
    <t>sp|P48493|TPIS_LACSA Triosephosphate isomerase, cytosolic (Fragment) OS=Lactuca sativa PE=2 SV=1</t>
  </si>
  <si>
    <t>gi|595841130|ref|XP_007208153.1| hypothetical protein PRUPE_ppa022148mg [Prunus persica] gi|462403795|gb|EMJ09352.1| hypothetical protein PRUPE_ppa022148mg [Prunus persica]</t>
  </si>
  <si>
    <t>B4</t>
  </si>
  <si>
    <t>GAPDH</t>
    <phoneticPr fontId="1" type="noConversion"/>
  </si>
  <si>
    <t>Pav_sc0001080.1_g090.1.mk</t>
  </si>
  <si>
    <t>GO:0050661;GO:0016620;GO:0006006;GO:0051287;GO:0055114</t>
  </si>
  <si>
    <t>K05298</t>
  </si>
  <si>
    <t>virNOG04721</t>
  </si>
  <si>
    <t>sp|P25856|G3PA1_ARATH Glyceraldehyde-3-phosphate dehydrogenase GAPA1, chloroplastic OS=Arabidopsis thaliana GN=GAPA1 PE=1 SV=3</t>
  </si>
  <si>
    <t>gi|645250435|ref|XP_008231212.1| PREDICTED: glyceraldehyde-3-phosphate dehydrogenase A, chloroplastic [Prunus mume]</t>
  </si>
  <si>
    <t>B5</t>
  </si>
  <si>
    <t>Pav_sc0001461.1_g070.1.mk</t>
  </si>
  <si>
    <t>sp|P12859|G3PB_PEA Glyceraldehyde-3-phosphate dehydrogenase B, chloroplastic OS=Pisum sativum GN=GAPB PE=1 SV=2</t>
  </si>
  <si>
    <t>gi|595860661|ref|XP_007211185.1| hypothetical protein PRUPE_ppa005598mg [Prunus persica] gi|462406920|gb|EMJ12384.1| hypothetical protein PRUPE_ppa005598mg [Prunus persica]</t>
  </si>
  <si>
    <t>B6</t>
  </si>
  <si>
    <t>Pav_sc0003043.1_g090.1.mk</t>
  </si>
  <si>
    <t>K00134</t>
  </si>
  <si>
    <t>virNOG05833</t>
  </si>
  <si>
    <t>sp|Q5E924|G3PP2_ARATH Glyceraldehyde-3-phosphate dehydrogenase GAPCP2, chloroplastic OS=Arabidopsis thaliana GN=GAPCP2 PE=2 SV=1</t>
  </si>
  <si>
    <t>gi|595914608|ref|XP_007214718.1| hypothetical protein PRUPE_ppa006087mg [Prunus persica] gi|462410583|gb|EMJ15917.1| hypothetical protein PRUPE_ppa006087mg [Prunus persica]</t>
  </si>
  <si>
    <t>B7</t>
  </si>
  <si>
    <t>PGK</t>
    <phoneticPr fontId="1" type="noConversion"/>
  </si>
  <si>
    <t>Pav_sc0000672.1_g130.1.mk</t>
  </si>
  <si>
    <t>GO:0005524;GO:0006096;GO:0004618</t>
  </si>
  <si>
    <t>K00927</t>
  </si>
  <si>
    <t>COG0126;virNOG02588</t>
  </si>
  <si>
    <t>sp|P50318|PGKH2_ARATH Phosphoglycerate kinase 2, chloroplastic OS=Arabidopsis thaliana GN=At1g56190 PE=1 SV=3</t>
  </si>
  <si>
    <t>gi|293332433|ref|NP_001167912.1| phosphoglycerate kinase [Zea mays] gi|223944827|gb|ACN26497.1| unknown [Zea mays] gi|414880116|tpg|DAA57247.1| TPA: phosphoglycerate kinase [Zea mays]</t>
  </si>
  <si>
    <t>B8</t>
    <phoneticPr fontId="1" type="noConversion"/>
  </si>
  <si>
    <t>PEPC</t>
    <phoneticPr fontId="1" type="noConversion"/>
  </si>
  <si>
    <t>Pav_sc0000119.1_g330.1.mk</t>
  </si>
  <si>
    <t>GO:0004674;GO:0005524;GO:0006468</t>
  </si>
  <si>
    <t>K08794</t>
  </si>
  <si>
    <t>virNOG03672</t>
  </si>
  <si>
    <t>T</t>
  </si>
  <si>
    <t>sp|Q9SPK4|PPCK1_ARATH Phosphoenolpyruvate carboxylase kinase 1 OS=Arabidopsis thaliana GN=PPCK1 PE=1 SV=1</t>
  </si>
  <si>
    <t>gi|645235628|ref|XP_008224360.1| PREDICTED: phosphoenolpyruvate carboxylase kinase 1-like [Prunus mume]</t>
  </si>
  <si>
    <t>B9</t>
  </si>
  <si>
    <t>ICDH</t>
    <phoneticPr fontId="1" type="noConversion"/>
  </si>
  <si>
    <t>Pav_sc0003709.1_g060.1.mk</t>
  </si>
  <si>
    <t>GO:0006099;GO:0000287;GO:0004449;GO:0005739;GO:0051287</t>
  </si>
  <si>
    <t>K00030</t>
  </si>
  <si>
    <t>virNOG06514</t>
  </si>
  <si>
    <t>E</t>
  </si>
  <si>
    <t>sp|Q945K7|IDH5_ARATH Isocitrate dehydrogenase [NAD] catalytic subunit 5, mitochondrial OS=Arabidopsis thaliana GN=IDH5 PE=1 SV=1</t>
  </si>
  <si>
    <t>gi|595825122|ref|XP_007205355.1| hypothetical protein PRUPE_ppa007185mg [Prunus persica] gi|462400997|gb|EMJ06554.1| hypothetical protein PRUPE_ppa007185mg [Prunus persica]</t>
  </si>
  <si>
    <t>B10</t>
  </si>
  <si>
    <t>Pav_sc0001124.1_g270.1.mk</t>
  </si>
  <si>
    <t>GO:0000287;GO:0048046;GO:0006739;GO:0009506;GO:0042742;GO:0051287;GO:0006099;GO:0004450;GO:0006102;GO:0005829;GO:0005507;GO:0005886;GO:0009570</t>
  </si>
  <si>
    <t>K00031</t>
  </si>
  <si>
    <t>virNOG10835</t>
  </si>
  <si>
    <t>C</t>
  </si>
  <si>
    <t>sp|Q40345|IDHP_MEDSA Isocitrate dehydrogenase [NADP], chloroplastic (Fragment) OS=Medicago sativa PE=2 SV=1</t>
  </si>
  <si>
    <t>gi|595967025|ref|XP_007217240.1| hypothetical protein PRUPE_ppa006356mg [Prunus persica] gi|595967031|ref|XP_007217241.1| hypothetical protein PRUPE_ppa006356mg [Prunus persica] gi|595967046|ref|XP_007217242.1| hypothetical protein PRUPE_ppa006356mg [Prunus persica] gi|462413390|gb|EMJ18439.1| hypothetical protein PRUPE_ppa006356mg [Prunus persica] gi|462413391|gb|EMJ18440.1| hypothetical protein PRUPE_ppa006356mg [Prunus persica] gi|462413392|gb|EMJ18441.1| hypothetical protein PRUPE_ppa006356mg [Prunus persica]</t>
  </si>
  <si>
    <t>B11</t>
  </si>
  <si>
    <t>OGDH</t>
    <phoneticPr fontId="1" type="noConversion"/>
  </si>
  <si>
    <t>Pav_sc0001077.1_g250.1.mk</t>
  </si>
  <si>
    <t>GO:0006099;GO:0045252;GO:0004149</t>
  </si>
  <si>
    <t>K00658</t>
  </si>
  <si>
    <t>virNOG12266</t>
  </si>
  <si>
    <t>sp|Q9FLQ4|ODO2A_ARATH Dihydrolipoyllysine-residue succinyltransferase component of 2-oxoglutarate dehydrogenase complex 1, mitochondrial OS=Arabidopsis thaliana GN=At5g55070 PE=1 SV=1</t>
  </si>
  <si>
    <t>gi|595931518|ref|XP_007215339.1| hypothetical protein PRUPE_ppa005320mg [Prunus persica] gi|462411489|gb|EMJ16538.1| hypothetical protein PRUPE_ppa005320mg [Prunus persica]</t>
  </si>
  <si>
    <t>B12</t>
  </si>
  <si>
    <t xml:space="preserve">SuDH </t>
    <phoneticPr fontId="1" type="noConversion"/>
  </si>
  <si>
    <t>Pav_sc0000216.1_g1190.1.mk</t>
  </si>
  <si>
    <t>virNOG20801</t>
  </si>
  <si>
    <t>sp|Q941A6|SDH6_ARATH Succinate dehydrogenase subunit 6, mitochondrial OS=Arabidopsis thaliana GN=SDH6 PE=1 SV=1</t>
  </si>
  <si>
    <t>gi|645218428|ref|XP_008230566.1| PREDICTED: succinate dehydrogenase subunit 6, mitochondrial [Prunus mume]</t>
  </si>
  <si>
    <t>B13</t>
  </si>
  <si>
    <t>Pav_sc0001309.1_g420.1.mk</t>
  </si>
  <si>
    <t>virNOG24046;virNOG23317</t>
  </si>
  <si>
    <t>sp|Q3E870|SDH7B_ARATH Succinate dehydrogenase subunit 7B, mitochondrial OS=Arabidopsis thaliana GN=SDH7B PE=1 SV=1</t>
  </si>
  <si>
    <t>gi|595857430|ref|XP_007210542.1| hypothetical protein PRUPE_ppa013774mg [Prunus persica] gi|645268840|ref|XP_008239720.1| PREDICTED: succinate dehydrogenase subunit 7A, mitochondrial [Prunus mume] gi|462406277|gb|EMJ11741.1| hypothetical protein PRUPE_ppa013774mg [Prunus persica]</t>
  </si>
  <si>
    <t>B14</t>
  </si>
  <si>
    <t>Pav_sc0000858.1_g130.1.mk</t>
  </si>
  <si>
    <t>B15</t>
  </si>
  <si>
    <t>Pav_sc0000040.1_g1040.1.mk</t>
  </si>
  <si>
    <t>GO:0009055;GO:0051537;GO:0006099;GO:0046872;GO:0005743;GO:0051539;GO:0008177;GO:0051538</t>
  </si>
  <si>
    <t>K00235</t>
  </si>
  <si>
    <t>virNOG00579</t>
  </si>
  <si>
    <t>sp|Q8LB02|SDHB2_ARATH Succinate dehydrogenase [ubiquinone] iron-sulfur subunit 2, mitochondrial OS=Arabidopsis thaliana GN=SDH2-2 PE=1 SV=2</t>
  </si>
  <si>
    <t>gi|645248807|ref|XP_008230465.1| PREDICTED: succinate dehydrogenase [ubiquinone] iron-sulfur subunit 2, mitochondrial [Prunus mume]</t>
  </si>
  <si>
    <t>B16</t>
  </si>
  <si>
    <t>Pav_sc0000852.1_g1220.1.mk</t>
  </si>
  <si>
    <t>GO:0005634;GO:0005749;GO:0009735</t>
  </si>
  <si>
    <t>virNOG01034</t>
  </si>
  <si>
    <t>sp|Q9SX77|SDH5_ARATH Succinate dehydrogenase subunit 5, mitochondrial OS=Arabidopsis thaliana GN=SDH5 PE=1 SV=1</t>
  </si>
  <si>
    <t>gi|596205691|ref|XP_007223782.1| hypothetical protein PRUPE_ppa010612mg [Prunus persica] gi|462420718|gb|EMJ24981.1| hypothetical protein PRUPE_ppa010612mg [Prunus persica]</t>
  </si>
  <si>
    <t>B17</t>
  </si>
  <si>
    <t>Pav_sc0009370.1_g070.1.br</t>
  </si>
  <si>
    <t>K18167</t>
  </si>
  <si>
    <t>virNOG23304</t>
  </si>
  <si>
    <t>sp|Q9US02|SDHF1_SCHPO Succinate dehydrogenase assembly factor 1, mitochondrial OS=Schizosaccharomyces pombe (strain 972 / ATCC 24843) GN=SPAC664.12c PE=3 SV=1</t>
  </si>
  <si>
    <t>gi|595798798|ref|XP_007201448.1| hypothetical protein PRUPE_ppa013874mg [Prunus persica] gi|462396848|gb|EMJ02647.1| hypothetical protein PRUPE_ppa013874mg [Prunus persica]</t>
  </si>
  <si>
    <t>B18</t>
  </si>
  <si>
    <t>MDH</t>
    <phoneticPr fontId="1" type="noConversion"/>
  </si>
  <si>
    <t>Pav_sc0002264.1_g190.1.mk</t>
  </si>
  <si>
    <t>GO:0006099;GO:0005524;GO:0005975;GO:0016740;GO:0030060;GO:0008033;GO:0006108</t>
  </si>
  <si>
    <t>K00026</t>
  </si>
  <si>
    <t>virNOG06448</t>
  </si>
  <si>
    <t>sp|P83373|MDHM_FRAAN Malate dehydrogenase, mitochondrial OS=Fragaria ananassa GN=MMDHI PE=1 SV=1</t>
  </si>
  <si>
    <t>gi|645240211|ref|XP_008226502.1| PREDICTED: malate dehydrogenase, mitochondrial [Prunus mume]</t>
  </si>
  <si>
    <t>B19</t>
  </si>
  <si>
    <t>Pav_sc0000568.1_g370.1.mk</t>
  </si>
  <si>
    <t>GO:0006099;GO:0005975;GO:0030060;GO:0006108</t>
  </si>
  <si>
    <t>virNOG00162</t>
  </si>
  <si>
    <t>sp|P19446|MDHG_CITLA Malate dehydrogenase, glyoxysomal OS=Citrullus lanatus PE=1 SV=1</t>
  </si>
  <si>
    <t>gi|595793703|ref|XP_007200600.1| hypothetical protein PRUPE_ppa007769mg [Prunus persica] gi|595793705|ref|XP_007200601.1| hypothetical protein PRUPE_ppa007769mg [Prunus persica] gi|462396000|gb|EMJ01799.1| hypothetical protein PRUPE_ppa007769mg [Prunus persica] gi|462396001|gb|EMJ01800.1| hypothetical protein PRUPE_ppa007769mg [Prunus persica]</t>
  </si>
  <si>
    <t>B21</t>
    <phoneticPr fontId="1" type="noConversion"/>
  </si>
  <si>
    <t>GDH</t>
    <phoneticPr fontId="1" type="noConversion"/>
  </si>
  <si>
    <t>Pav_sc0000549.1_g410.1.mk</t>
  </si>
  <si>
    <t>GO:0005524;GO:0006520;GO:0055114;GO:0050897;GO:0005774;GO:0004353;GO:0005507;GO:0004352;GO:0008270;GO:0005739</t>
  </si>
  <si>
    <t>K00261</t>
  </si>
  <si>
    <t>virNOG05449</t>
  </si>
  <si>
    <t>sp|Q38946|DHE2_ARATH Glutamate dehydrogenase 2 OS=Arabidopsis thaliana GN=GDH2 PE=1 SV=1</t>
  </si>
  <si>
    <t>gi|595846807|ref|XP_007209199.1| hypothetical protein PRUPE_ppa006458mg [Prunus persica] gi|462404934|gb|EMJ10398.1| hypothetical protein PRUPE_ppa006458mg [Prunus persica]</t>
  </si>
  <si>
    <t>B20</t>
    <phoneticPr fontId="1" type="noConversion"/>
  </si>
  <si>
    <t>GOGAT</t>
    <phoneticPr fontId="1" type="noConversion"/>
  </si>
  <si>
    <t>Pav_sc0001335.1_g110.1.mk</t>
  </si>
  <si>
    <t>GO:0016040;GO:0010181;GO:0005506;GO:0050660;GO:0006537;GO:0055114;GO:0051536</t>
  </si>
  <si>
    <t>K00264</t>
  </si>
  <si>
    <t>virNOG06466;COG0067</t>
  </si>
  <si>
    <t>sp|Q03460|GLSN_MEDSA Glutamate synthase [NADH], amyloplastic OS=Medicago sativa PE=1 SV=1</t>
  </si>
  <si>
    <t>gi|596050530|ref|XP_007220571.1| hypothetical protein PRUPE_ppa000037mg [Prunus persica] gi|462417033|gb|EMJ21770.1| hypothetical protein PRUPE_ppa000037mg [Prunus persica]</t>
  </si>
  <si>
    <t>B22</t>
    <phoneticPr fontId="1" type="noConversion"/>
  </si>
  <si>
    <t xml:space="preserve">AAT </t>
    <phoneticPr fontId="1" type="noConversion"/>
  </si>
  <si>
    <t>Pav_sc0000800.1_g1110.1.mk</t>
  </si>
  <si>
    <t>GO:0080130;GO:0009058;GO:0006520;GO:0004069;GO:0030170</t>
  </si>
  <si>
    <t>K14454</t>
  </si>
  <si>
    <t>COG1448;virNOG03518</t>
  </si>
  <si>
    <t>sp|P46644|AAT3_ARATH Aspartate aminotransferase 3, chloroplastic OS=Arabidopsis thaliana GN=ASP3 PE=1 SV=1</t>
  </si>
  <si>
    <t>gi|657972631|ref|XP_008378103.1| PREDICTED: aspartate aminotransferase, cytoplasmic-like [Malus domestica]</t>
  </si>
  <si>
    <t>B23</t>
    <phoneticPr fontId="1" type="noConversion"/>
  </si>
  <si>
    <t>Pav_sc0000067.1_g010.1.mk</t>
  </si>
  <si>
    <t>GO:0080130;GO:0009058;GO:0006520;GO:0005507;GO:0005739;GO:0004069;GO:0030170</t>
  </si>
  <si>
    <t>K14455</t>
  </si>
  <si>
    <t>virNOG03514</t>
  </si>
  <si>
    <t>sp|P46643|AAT1_ARATH Aspartate aminotransferase, mitochondrial OS=Arabidopsis thaliana GN=ASP1 PE=1 SV=1</t>
  </si>
  <si>
    <t>gi|645245556|ref|XP_008228936.1| PREDICTED: aspartate aminotransferase, mitochondrial [Prunus mume]</t>
  </si>
  <si>
    <t>Expression profiles of DEGs associated with flavonoid metabolism</t>
    <phoneticPr fontId="1" type="noConversion"/>
  </si>
  <si>
    <t>C1</t>
    <phoneticPr fontId="1" type="noConversion"/>
  </si>
  <si>
    <t>C4H</t>
    <phoneticPr fontId="1" type="noConversion"/>
  </si>
  <si>
    <t>Pav_sc0000206.1_g540.1.mk</t>
  </si>
  <si>
    <t>GO:0020037;GO:0005506;GO:0016021;GO:0055114;GO:0016710</t>
  </si>
  <si>
    <t>K00487</t>
  </si>
  <si>
    <t>virNOG07640</t>
  </si>
  <si>
    <t>Q</t>
  </si>
  <si>
    <t>sp|P37115|TCMO_VIGRR Trans-cinnamate 4-monooxygenase OS=Vigna radiata var. radiata GN=CYP73A2 PE=1 SV=1</t>
  </si>
  <si>
    <t>gi|326366169|gb|ADZ54778.1| trans-cinnamate 4-monooxygenase [Prunus avium]</t>
  </si>
  <si>
    <t>C2</t>
    <phoneticPr fontId="1" type="noConversion"/>
  </si>
  <si>
    <t>4CL</t>
    <phoneticPr fontId="1" type="noConversion"/>
  </si>
  <si>
    <t>Pav_sc0006281.1_g050.1.mk</t>
  </si>
  <si>
    <t>GO:0016207;GO:0008152</t>
  </si>
  <si>
    <t>K01904</t>
  </si>
  <si>
    <t>virNOG01869</t>
  </si>
  <si>
    <t>H</t>
  </si>
  <si>
    <t>sp|O24146|4CL2_TOBAC 4-coumarate--CoA ligase 2 OS=Nicotiana tabacum GN=4CL2 PE=1 SV=1</t>
  </si>
  <si>
    <t>gi|645245430|ref|XP_008228875.1| PREDICTED: 4-coumarate--CoA ligase 1-like [Prunus mume]</t>
  </si>
  <si>
    <t>C3</t>
  </si>
  <si>
    <t>Pav_sc0000636.1_g260.1.mk</t>
  </si>
  <si>
    <t>virNOG03431</t>
  </si>
  <si>
    <t>sp|P31687|4CL2_SOYBN 4-coumarate--CoA ligase 2 OS=Glycine max PE=2 SV=2</t>
  </si>
  <si>
    <t>gi|326366171|gb|ADZ54779.1| 4-coumarate-CoA ligase [Prunus avium]</t>
  </si>
  <si>
    <t>C4</t>
  </si>
  <si>
    <t>CHS</t>
    <phoneticPr fontId="1" type="noConversion"/>
  </si>
  <si>
    <t>Pav_sc0009537.1_g010.1.mk</t>
  </si>
  <si>
    <t>GO:0009058;GO:0016210</t>
  </si>
  <si>
    <t>K00660</t>
  </si>
  <si>
    <t>COG3424;virNOG10548</t>
  </si>
  <si>
    <t>HQ</t>
  </si>
  <si>
    <t>sp|Q9AU11|PKS1_RUBID Polyketide synthase 1 OS=Rubus idaeus GN=PKS1 PE=1 SV=1</t>
  </si>
  <si>
    <t>gi|758343660|gb|AJO67983.1| chalcone synthase, partial [Prunus avium]</t>
  </si>
  <si>
    <t>C5</t>
  </si>
  <si>
    <t>Pav_sc0000045.1_g280.1.mk</t>
  </si>
  <si>
    <t>sp|B0LDU6|PKS5_RUBID Polyketide synthase 5 OS=Rubus idaeus GN=PKS5 PE=1 SV=1</t>
  </si>
  <si>
    <t>gi|720026057|ref|XP_010264137.1| PREDICTED: chalcone synthase 1-like [Nelumbo nucifera]</t>
  </si>
  <si>
    <t>C6</t>
  </si>
  <si>
    <t>CHI</t>
    <phoneticPr fontId="1" type="noConversion"/>
  </si>
  <si>
    <t>Pav_sc0007510.1_g020.1.mk</t>
  </si>
  <si>
    <t>K01859</t>
  </si>
  <si>
    <t>virNOG04834;euNOG08455</t>
  </si>
  <si>
    <t>sp|A5HBK6|CFI_PYRCO Chalcone--flavonone isomerase OS=Pyrus communis GN=CHI PE=2 SV=1</t>
  </si>
  <si>
    <t>gi|326366175|gb|ADZ54781.1| chalcone isomerase [Prunus avium]</t>
  </si>
  <si>
    <t>C7</t>
  </si>
  <si>
    <t>F3'H</t>
    <phoneticPr fontId="1" type="noConversion"/>
  </si>
  <si>
    <t>Pav_sc0000370.1_g550.1.mk</t>
  </si>
  <si>
    <t>GO:0016705;GO:0020037;GO:0005506;GO:0004497;GO:0055114</t>
  </si>
  <si>
    <t>virNOG01581</t>
  </si>
  <si>
    <t>sp|Q9SD85|F3PH_ARATH Flavonoid 3&amp;apos;-monooxygenase OS=Arabidopsis thaliana GN=CYP75B1 PE=1 SV=1</t>
  </si>
  <si>
    <t>gi|645266497|ref|XP_008238638.1| PREDICTED: cytochrome P450 76M5-like [Prunus mume]</t>
  </si>
  <si>
    <t>C8</t>
  </si>
  <si>
    <t>Pav_sc0000358.1_g010.1.mk</t>
  </si>
  <si>
    <t>GO:0020037;GO:0005506;GO:0016711;GO:0016021;GO:0055114</t>
  </si>
  <si>
    <t>K05280</t>
  </si>
  <si>
    <t>virNOG11761</t>
  </si>
  <si>
    <t>gi|758343624|gb|AJO67965.1| flavonoid-3&amp;apos;-hydroxylase, partial [Prunus avium]</t>
  </si>
  <si>
    <t>C9</t>
  </si>
  <si>
    <t>F3'5'H</t>
    <phoneticPr fontId="1" type="noConversion"/>
  </si>
  <si>
    <t>Pav_sc0000370.1_g560.1.mk</t>
  </si>
  <si>
    <t>GO:0016705;GO:0020037;GO:0005506;GO:0016021;GO:0004497;GO:0055114</t>
  </si>
  <si>
    <t>K00512</t>
  </si>
  <si>
    <t>sp|P37120|C75A2_SOLME Flavonoid 3&amp;apos;,5&amp;apos;-hydroxylase OS=Solanum melongena GN=CYP75A2 PE=2 SV=1</t>
  </si>
  <si>
    <t>gi|595861041|ref|XP_007211263.1| hypothetical protein PRUPE_ppa024099mg [Prunus persica] gi|462406998|gb|EMJ12462.1| hypothetical protein PRUPE_ppa024099mg [Prunus persica]</t>
  </si>
  <si>
    <t>C10</t>
  </si>
  <si>
    <t>DFR</t>
    <phoneticPr fontId="1" type="noConversion"/>
  </si>
  <si>
    <t>Pav_sc0002208.1_g840.1.mk</t>
  </si>
  <si>
    <t>GO:0003824;GO:0050662</t>
  </si>
  <si>
    <t>K13082</t>
  </si>
  <si>
    <t>virNOG01099</t>
  </si>
  <si>
    <t>sp|Q84KP0|DFRA_PYRCO Bifunctional dihydroflavonol 4-reductase/flavanone 4-reductase OS=Pyrus communis GN=DFR PE=1 SV=1</t>
  </si>
  <si>
    <t>gi|758343632|gb|AJO67969.1| dihydroflavonol 4-reductase, partial [Prunus avium]</t>
  </si>
  <si>
    <t>C11</t>
  </si>
  <si>
    <t>ANS</t>
    <phoneticPr fontId="1" type="noConversion"/>
  </si>
  <si>
    <t>Pav_sc0000107.1_g100.1.mk</t>
  </si>
  <si>
    <t>GO:0046872;GO:0055114;GO:0050589</t>
  </si>
  <si>
    <t>K05277</t>
  </si>
  <si>
    <t>virNOG14479</t>
  </si>
  <si>
    <t>sp|P51091|LDOX_MALDO Leucoanthocyanidin dioxygenase OS=Malus domestica GN=ANS PE=2 SV=1</t>
  </si>
  <si>
    <t>gi|326366183|gb|ADZ54785.1| leucocyanidin oxygenase [Prunus avium] gi|758343634|gb|AJO67970.1| anthocyanidin synthase [Prunus avium]</t>
  </si>
  <si>
    <t>C12</t>
  </si>
  <si>
    <t>UFGT</t>
    <phoneticPr fontId="1" type="noConversion"/>
  </si>
  <si>
    <t>Pav_sc0000138.1_g030.1.mk</t>
  </si>
  <si>
    <t>GO:0008152;GO:0047213</t>
  </si>
  <si>
    <t>virNOG03830</t>
  </si>
  <si>
    <t>CG</t>
  </si>
  <si>
    <t>sp|Q5UL10|UFOG2_FRAAN Anthocyanidin 3-O-glucosyltransferase 2 OS=Fragaria ananassa GN=FGT PE=1 SV=1</t>
  </si>
  <si>
    <t>gi|592961104|gb|AHL45018.1| UDP glucose:flavonoid 3-O-glucosyl transferase [Prunus avium]</t>
  </si>
  <si>
    <t>C13</t>
  </si>
  <si>
    <t>ANR</t>
    <phoneticPr fontId="1" type="noConversion"/>
  </si>
  <si>
    <t>Pav_sc0000754.1_g490.1.mk</t>
  </si>
  <si>
    <t>virNOG10149</t>
  </si>
  <si>
    <t>V</t>
  </si>
  <si>
    <t>sp|Q7PCC4|ANRCH_VITVI Anthocyanidin reductase ((2S)-flavan-3-ol-forming) OS=Vitis vinifera GN=ANR PE=1 SV=1</t>
  </si>
  <si>
    <t>gi|595859751|ref|XP_007211006.1| hypothetical protein PRUPE_ppa020609mg, partial [Prunus persica] gi|462406741|gb|EMJ12205.1| hypothetical protein PRUPE_ppa020609mg, partial [Prunus persica]</t>
  </si>
  <si>
    <t>Fig 6A No.</t>
    <phoneticPr fontId="1" type="noConversion"/>
  </si>
  <si>
    <t>Fig 6B No.</t>
    <phoneticPr fontId="1" type="noConversion"/>
  </si>
  <si>
    <t>Fig 6C No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sz val="12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7" fillId="0" borderId="0" xfId="0" applyFont="1" applyBorder="1"/>
    <xf numFmtId="0" fontId="3" fillId="0" borderId="0" xfId="0" applyFont="1" applyBorder="1"/>
    <xf numFmtId="0" fontId="6" fillId="0" borderId="0" xfId="0" applyFont="1" applyBorder="1"/>
    <xf numFmtId="0" fontId="8" fillId="0" borderId="0" xfId="0" applyFont="1" applyBorder="1" applyAlignment="1">
      <alignment horizontal="center"/>
    </xf>
    <xf numFmtId="176" fontId="3" fillId="0" borderId="0" xfId="0" applyNumberFormat="1" applyFont="1" applyBorder="1"/>
    <xf numFmtId="11" fontId="3" fillId="0" borderId="0" xfId="0" applyNumberFormat="1" applyFont="1" applyBorder="1"/>
    <xf numFmtId="0" fontId="3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vertic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2" xfId="0" applyFont="1" applyBorder="1"/>
    <xf numFmtId="0" fontId="7" fillId="0" borderId="2" xfId="0" applyFont="1" applyBorder="1" applyAlignment="1">
      <alignment vertical="center"/>
    </xf>
    <xf numFmtId="176" fontId="3" fillId="0" borderId="2" xfId="0" applyNumberFormat="1" applyFont="1" applyBorder="1"/>
    <xf numFmtId="11" fontId="3" fillId="0" borderId="2" xfId="0" applyNumberFormat="1" applyFont="1" applyBorder="1"/>
    <xf numFmtId="0" fontId="3" fillId="0" borderId="2" xfId="0" applyFont="1" applyBorder="1" applyAlignment="1">
      <alignment horizontal="left" vertical="center"/>
    </xf>
  </cellXfs>
  <cellStyles count="1">
    <cellStyle name="常规" xfId="0" builtinId="0"/>
  </cellStyles>
  <dxfs count="10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3"/>
  <sheetViews>
    <sheetView tabSelected="1" zoomScale="55" zoomScaleNormal="55" workbookViewId="0">
      <selection activeCell="C11" sqref="C11"/>
    </sheetView>
  </sheetViews>
  <sheetFormatPr defaultRowHeight="14" x14ac:dyDescent="0.3"/>
  <cols>
    <col min="1" max="2" width="8.6640625" style="2"/>
    <col min="3" max="3" width="29.4140625" style="3" customWidth="1"/>
    <col min="4" max="27" width="8.75" style="3" bestFit="1" customWidth="1"/>
    <col min="28" max="28" width="8.6640625" style="3"/>
    <col min="29" max="30" width="9.4140625" style="3" bestFit="1" customWidth="1"/>
    <col min="31" max="31" width="8.6640625" style="3"/>
    <col min="32" max="32" width="8.75" style="3" bestFit="1" customWidth="1"/>
    <col min="33" max="16384" width="8.6640625" style="3"/>
  </cols>
  <sheetData>
    <row r="1" spans="1:38" ht="15.5" x14ac:dyDescent="0.35">
      <c r="A1" s="1" t="s">
        <v>21</v>
      </c>
      <c r="E1" s="3" t="s">
        <v>22</v>
      </c>
    </row>
    <row r="2" spans="1:38" s="4" customFormat="1" ht="48.5" customHeight="1" x14ac:dyDescent="0.3">
      <c r="A2" s="9" t="s">
        <v>430</v>
      </c>
      <c r="B2" s="9" t="s">
        <v>23</v>
      </c>
      <c r="C2" s="10" t="s">
        <v>24</v>
      </c>
      <c r="D2" s="11" t="s">
        <v>0</v>
      </c>
      <c r="E2" s="11" t="s">
        <v>1</v>
      </c>
      <c r="F2" s="11" t="s">
        <v>2</v>
      </c>
      <c r="G2" s="12" t="s">
        <v>3</v>
      </c>
      <c r="H2" s="11" t="s">
        <v>4</v>
      </c>
      <c r="I2" s="11" t="s">
        <v>5</v>
      </c>
      <c r="J2" s="11" t="s">
        <v>6</v>
      </c>
      <c r="K2" s="11" t="s">
        <v>7</v>
      </c>
      <c r="L2" s="11" t="s">
        <v>8</v>
      </c>
      <c r="M2" s="11" t="s">
        <v>9</v>
      </c>
      <c r="N2" s="11" t="s">
        <v>10</v>
      </c>
      <c r="O2" s="11" t="s">
        <v>11</v>
      </c>
      <c r="P2" s="13" t="s">
        <v>12</v>
      </c>
      <c r="Q2" s="13" t="s">
        <v>25</v>
      </c>
      <c r="R2" s="13" t="s">
        <v>26</v>
      </c>
      <c r="S2" s="13" t="s">
        <v>13</v>
      </c>
      <c r="T2" s="13" t="s">
        <v>14</v>
      </c>
      <c r="U2" s="13" t="s">
        <v>15</v>
      </c>
      <c r="V2" s="13" t="s">
        <v>16</v>
      </c>
      <c r="W2" s="13" t="s">
        <v>17</v>
      </c>
      <c r="X2" s="13" t="s">
        <v>18</v>
      </c>
      <c r="Y2" s="13" t="s">
        <v>19</v>
      </c>
      <c r="Z2" s="13" t="s">
        <v>27</v>
      </c>
      <c r="AA2" s="13" t="s">
        <v>20</v>
      </c>
      <c r="AB2" s="10" t="s">
        <v>28</v>
      </c>
      <c r="AC2" s="10" t="s">
        <v>29</v>
      </c>
      <c r="AD2" s="10" t="s">
        <v>30</v>
      </c>
      <c r="AE2" s="10" t="s">
        <v>31</v>
      </c>
      <c r="AF2" s="10" t="s">
        <v>32</v>
      </c>
      <c r="AG2" s="10" t="s">
        <v>33</v>
      </c>
      <c r="AH2" s="10" t="s">
        <v>34</v>
      </c>
      <c r="AI2" s="10" t="s">
        <v>35</v>
      </c>
      <c r="AJ2" s="10" t="s">
        <v>36</v>
      </c>
      <c r="AK2" s="10" t="s">
        <v>37</v>
      </c>
      <c r="AL2" s="10" t="s">
        <v>38</v>
      </c>
    </row>
    <row r="3" spans="1:38" s="2" customFormat="1" ht="15.5" x14ac:dyDescent="0.35">
      <c r="A3" s="2" t="s">
        <v>39</v>
      </c>
      <c r="B3" s="1" t="s">
        <v>40</v>
      </c>
      <c r="C3" s="2" t="s">
        <v>41</v>
      </c>
      <c r="D3" s="2">
        <v>18.5891321861519</v>
      </c>
      <c r="E3" s="2">
        <v>17.9433415294029</v>
      </c>
      <c r="F3" s="2">
        <v>19.704571523945098</v>
      </c>
      <c r="G3" s="2">
        <v>5.5655070288452402</v>
      </c>
      <c r="H3" s="2">
        <v>5.3412492907531197</v>
      </c>
      <c r="I3" s="2">
        <v>5.2445524951235596</v>
      </c>
      <c r="J3" s="2">
        <v>11.3110947557666</v>
      </c>
      <c r="K3" s="2">
        <v>8.3053021713925403</v>
      </c>
      <c r="L3" s="2">
        <v>10.424600019763799</v>
      </c>
      <c r="M3" s="2">
        <v>12.5356428699587</v>
      </c>
      <c r="N3" s="2">
        <v>12.6663769343981</v>
      </c>
      <c r="O3" s="2">
        <v>13.0834829273434</v>
      </c>
      <c r="P3" s="2">
        <v>0.36379390770879599</v>
      </c>
      <c r="Q3" s="2">
        <v>-1.45880671185371</v>
      </c>
      <c r="R3" s="2">
        <v>5.4387820543971004E-22</v>
      </c>
      <c r="S3" s="2">
        <v>1.8461925482044601</v>
      </c>
      <c r="T3" s="2">
        <v>0.88455302636031996</v>
      </c>
      <c r="U3" s="2">
        <v>2.6207465715454399E-7</v>
      </c>
      <c r="V3" s="2">
        <v>1.2942616375860501</v>
      </c>
      <c r="W3" s="2">
        <v>0.37212929050882099</v>
      </c>
      <c r="X3" s="2">
        <v>1.15339579766692E-2</v>
      </c>
      <c r="Y3" s="5">
        <v>0.68</v>
      </c>
      <c r="Z3" s="5">
        <v>-0.56000000000000005</v>
      </c>
      <c r="AA3" s="2">
        <v>4.0166084147911498E-3</v>
      </c>
      <c r="AB3" s="2" t="s">
        <v>42</v>
      </c>
      <c r="AC3" s="2">
        <v>8769076</v>
      </c>
      <c r="AD3" s="2">
        <v>8774496</v>
      </c>
      <c r="AE3" s="2" t="s">
        <v>43</v>
      </c>
      <c r="AF3" s="2">
        <v>5421</v>
      </c>
      <c r="AG3" s="2" t="s">
        <v>44</v>
      </c>
      <c r="AH3" s="2" t="s">
        <v>45</v>
      </c>
      <c r="AI3" s="2" t="s">
        <v>46</v>
      </c>
      <c r="AJ3" s="2" t="s">
        <v>47</v>
      </c>
      <c r="AK3" s="2" t="s">
        <v>48</v>
      </c>
      <c r="AL3" s="2" t="s">
        <v>49</v>
      </c>
    </row>
    <row r="4" spans="1:38" s="2" customFormat="1" ht="15.5" x14ac:dyDescent="0.35">
      <c r="A4" s="2" t="s">
        <v>50</v>
      </c>
      <c r="B4" s="1" t="s">
        <v>40</v>
      </c>
      <c r="C4" s="2" t="s">
        <v>51</v>
      </c>
      <c r="D4" s="2">
        <v>79.795873308639003</v>
      </c>
      <c r="E4" s="2">
        <v>104.573171062276</v>
      </c>
      <c r="F4" s="2">
        <v>113.478695816452</v>
      </c>
      <c r="G4" s="2">
        <v>59.676864312858598</v>
      </c>
      <c r="H4" s="2">
        <v>51.148870962074596</v>
      </c>
      <c r="I4" s="2">
        <v>41.472743444796201</v>
      </c>
      <c r="J4" s="2">
        <v>15.007377966015699</v>
      </c>
      <c r="K4" s="2">
        <v>13.4576616705122</v>
      </c>
      <c r="L4" s="2">
        <v>15.525930489676499</v>
      </c>
      <c r="M4" s="2">
        <v>18.009730145697802</v>
      </c>
      <c r="N4" s="2">
        <v>18.324447945406</v>
      </c>
      <c r="O4" s="2">
        <v>20.5506759443603</v>
      </c>
      <c r="P4" s="2">
        <v>0.64887957880898395</v>
      </c>
      <c r="Q4" s="2">
        <v>-0.62397733187849302</v>
      </c>
      <c r="R4" s="2">
        <v>5.0253959076026504E-3</v>
      </c>
      <c r="S4" s="2">
        <v>0.285942697307421</v>
      </c>
      <c r="T4" s="2">
        <v>-1.8062020338745799</v>
      </c>
      <c r="U4" s="2">
        <v>1.14353730799982E-10</v>
      </c>
      <c r="V4" s="2">
        <v>1.3121381080746299</v>
      </c>
      <c r="W4" s="2">
        <v>0.39191957769088198</v>
      </c>
      <c r="X4" s="2">
        <v>7.5406079382929004E-3</v>
      </c>
      <c r="Y4" s="5">
        <v>0.19</v>
      </c>
      <c r="Z4" s="5">
        <v>-2.4</v>
      </c>
      <c r="AA4" s="2">
        <v>1.49204805252435E-2</v>
      </c>
      <c r="AB4" s="2" t="s">
        <v>52</v>
      </c>
      <c r="AC4" s="2">
        <v>7122955</v>
      </c>
      <c r="AD4" s="2">
        <v>7126442</v>
      </c>
      <c r="AE4" s="2" t="s">
        <v>43</v>
      </c>
      <c r="AF4" s="2">
        <v>3488</v>
      </c>
      <c r="AG4" s="2" t="s">
        <v>53</v>
      </c>
      <c r="AH4" s="2" t="s">
        <v>45</v>
      </c>
      <c r="AI4" s="2" t="s">
        <v>54</v>
      </c>
      <c r="AJ4" s="2" t="s">
        <v>47</v>
      </c>
      <c r="AK4" s="2" t="s">
        <v>55</v>
      </c>
      <c r="AL4" s="2" t="s">
        <v>56</v>
      </c>
    </row>
    <row r="5" spans="1:38" s="2" customFormat="1" ht="15.5" x14ac:dyDescent="0.35">
      <c r="A5" s="2" t="s">
        <v>57</v>
      </c>
      <c r="B5" s="1" t="s">
        <v>58</v>
      </c>
      <c r="C5" s="2" t="s">
        <v>59</v>
      </c>
      <c r="D5" s="2">
        <v>9.0704021839141102</v>
      </c>
      <c r="E5" s="2">
        <v>8.1868810719250291</v>
      </c>
      <c r="F5" s="2">
        <v>6.7346696363952203</v>
      </c>
      <c r="G5" s="2">
        <v>66.026651133570795</v>
      </c>
      <c r="H5" s="2">
        <v>54.681583437085699</v>
      </c>
      <c r="I5" s="2">
        <v>62.655985834116201</v>
      </c>
      <c r="J5" s="2">
        <v>6.0541753454870104</v>
      </c>
      <c r="K5" s="2">
        <v>8.8735614114209191</v>
      </c>
      <c r="L5" s="2">
        <v>7.1358018527037697</v>
      </c>
      <c r="M5" s="2">
        <v>9.1098785094573103</v>
      </c>
      <c r="N5" s="2">
        <v>10.018888036995101</v>
      </c>
      <c r="O5" s="2">
        <v>10.194340507558699</v>
      </c>
      <c r="P5" s="2">
        <v>9.6739776817084095</v>
      </c>
      <c r="Q5" s="2">
        <v>3.2741092094267601</v>
      </c>
      <c r="R5" s="2">
        <v>7.9849822835003596E-92</v>
      </c>
      <c r="S5" s="2">
        <v>0.119747207130393</v>
      </c>
      <c r="T5" s="2">
        <v>-3.06193608657617</v>
      </c>
      <c r="U5" s="2">
        <v>3.8363732192829801E-69</v>
      </c>
      <c r="V5" s="2">
        <v>1.34665396716051</v>
      </c>
      <c r="W5" s="2">
        <v>0.42937918710669698</v>
      </c>
      <c r="X5" s="2">
        <v>7.5630652305592096E-3</v>
      </c>
      <c r="Y5" s="5">
        <v>1.22</v>
      </c>
      <c r="Z5" s="5">
        <v>0.28999999999999998</v>
      </c>
      <c r="AA5" s="2">
        <v>0.103586397381526</v>
      </c>
      <c r="AB5" s="2" t="s">
        <v>52</v>
      </c>
      <c r="AC5" s="2">
        <v>32762434</v>
      </c>
      <c r="AD5" s="2">
        <v>32765674</v>
      </c>
      <c r="AE5" s="2" t="s">
        <v>45</v>
      </c>
      <c r="AF5" s="2">
        <v>3241</v>
      </c>
      <c r="AG5" s="2" t="s">
        <v>60</v>
      </c>
      <c r="AH5" s="2" t="s">
        <v>61</v>
      </c>
      <c r="AI5" s="2" t="s">
        <v>62</v>
      </c>
      <c r="AJ5" s="2" t="s">
        <v>63</v>
      </c>
      <c r="AK5" s="2" t="s">
        <v>64</v>
      </c>
      <c r="AL5" s="2" t="s">
        <v>65</v>
      </c>
    </row>
    <row r="6" spans="1:38" s="2" customFormat="1" ht="15.5" x14ac:dyDescent="0.35">
      <c r="A6" s="2" t="s">
        <v>66</v>
      </c>
      <c r="B6" s="1" t="s">
        <v>58</v>
      </c>
      <c r="C6" s="2" t="s">
        <v>67</v>
      </c>
      <c r="D6" s="2">
        <v>15.396404463722901</v>
      </c>
      <c r="E6" s="2">
        <v>14.204479024789499</v>
      </c>
      <c r="F6" s="2">
        <v>15.721377501978999</v>
      </c>
      <c r="G6" s="2">
        <v>7.6948771876806603</v>
      </c>
      <c r="H6" s="2">
        <v>8.2365830649875402</v>
      </c>
      <c r="I6" s="2">
        <v>8.0880787853946892</v>
      </c>
      <c r="J6" s="2">
        <v>7.3751993361679</v>
      </c>
      <c r="K6" s="2">
        <v>7.01344958474506</v>
      </c>
      <c r="L6" s="2">
        <v>8.0596171889373895</v>
      </c>
      <c r="M6" s="2">
        <v>5.8930090512425997</v>
      </c>
      <c r="N6" s="2">
        <v>5.9386155720718099</v>
      </c>
      <c r="O6" s="2">
        <v>6.4619175967072797</v>
      </c>
      <c r="P6" s="2">
        <v>0.67098740524786504</v>
      </c>
      <c r="Q6" s="2">
        <v>-0.57564240827856406</v>
      </c>
      <c r="R6" s="2">
        <v>3.4415257082047397E-5</v>
      </c>
      <c r="S6" s="2">
        <v>0.92876464376942403</v>
      </c>
      <c r="T6" s="2">
        <v>-0.10661504218150999</v>
      </c>
      <c r="U6" s="2">
        <v>0.51347126172484703</v>
      </c>
      <c r="V6" s="2">
        <v>0.82704313315837097</v>
      </c>
      <c r="W6" s="2">
        <v>-0.27396552199510499</v>
      </c>
      <c r="X6" s="2">
        <v>5.2086891326225099E-2</v>
      </c>
      <c r="Y6" s="5">
        <v>0.4</v>
      </c>
      <c r="Z6" s="5">
        <v>-1.32</v>
      </c>
      <c r="AA6" s="2">
        <v>8.0333584467073501E-4</v>
      </c>
      <c r="AB6" s="2" t="s">
        <v>68</v>
      </c>
      <c r="AC6" s="2">
        <v>22353629</v>
      </c>
      <c r="AD6" s="2">
        <v>22367438</v>
      </c>
      <c r="AE6" s="2" t="s">
        <v>45</v>
      </c>
      <c r="AF6" s="2">
        <v>13810</v>
      </c>
      <c r="AG6" s="2" t="s">
        <v>45</v>
      </c>
      <c r="AH6" s="2" t="s">
        <v>45</v>
      </c>
      <c r="AI6" s="2" t="s">
        <v>69</v>
      </c>
      <c r="AJ6" s="2" t="s">
        <v>63</v>
      </c>
      <c r="AK6" s="2" t="s">
        <v>70</v>
      </c>
      <c r="AL6" s="2" t="s">
        <v>71</v>
      </c>
    </row>
    <row r="7" spans="1:38" s="2" customFormat="1" ht="15.5" x14ac:dyDescent="0.35">
      <c r="A7" s="2" t="s">
        <v>72</v>
      </c>
      <c r="B7" s="1" t="s">
        <v>73</v>
      </c>
      <c r="C7" s="2" t="s">
        <v>74</v>
      </c>
      <c r="D7" s="2">
        <v>24.502336624347201</v>
      </c>
      <c r="E7" s="2">
        <v>21.143125950554701</v>
      </c>
      <c r="F7" s="2">
        <v>22.7356502342681</v>
      </c>
      <c r="G7" s="2">
        <v>40.863507079286201</v>
      </c>
      <c r="H7" s="2">
        <v>42.675675535912802</v>
      </c>
      <c r="I7" s="2">
        <v>41.4095257396364</v>
      </c>
      <c r="J7" s="2">
        <v>41.4791628247077</v>
      </c>
      <c r="K7" s="2">
        <v>44.098778912767401</v>
      </c>
      <c r="L7" s="2">
        <v>43.700803654073098</v>
      </c>
      <c r="M7" s="2">
        <v>42.002564254224303</v>
      </c>
      <c r="N7" s="2">
        <v>42.849591150136298</v>
      </c>
      <c r="O7" s="2">
        <v>42.967017291582899</v>
      </c>
      <c r="P7" s="2">
        <v>2.3143503093134599</v>
      </c>
      <c r="Q7" s="2">
        <v>1.2106072530618599</v>
      </c>
      <c r="R7" s="2">
        <v>2.6008855324151801E-18</v>
      </c>
      <c r="S7" s="2">
        <v>1.0284910111637</v>
      </c>
      <c r="T7" s="2">
        <v>4.0529185008954499E-2</v>
      </c>
      <c r="U7" s="2">
        <v>0.79370257561513102</v>
      </c>
      <c r="V7" s="2">
        <v>1.0031948967500099</v>
      </c>
      <c r="W7" s="2">
        <v>4.6019142851121799E-3</v>
      </c>
      <c r="X7" s="2">
        <v>0.97019006574451305</v>
      </c>
      <c r="Y7" s="5">
        <v>1.87</v>
      </c>
      <c r="Z7" s="5">
        <v>0.9</v>
      </c>
      <c r="AA7" s="2">
        <v>1.0887523735091599E-3</v>
      </c>
      <c r="AB7" s="2" t="s">
        <v>52</v>
      </c>
      <c r="AC7" s="2">
        <v>37862049</v>
      </c>
      <c r="AD7" s="2">
        <v>37867709</v>
      </c>
      <c r="AE7" s="2" t="s">
        <v>45</v>
      </c>
      <c r="AF7" s="2">
        <v>5661</v>
      </c>
      <c r="AG7" s="2" t="s">
        <v>75</v>
      </c>
      <c r="AH7" s="2" t="s">
        <v>76</v>
      </c>
      <c r="AI7" s="2" t="s">
        <v>77</v>
      </c>
      <c r="AJ7" s="2" t="s">
        <v>63</v>
      </c>
      <c r="AK7" s="2" t="s">
        <v>78</v>
      </c>
      <c r="AL7" s="2" t="s">
        <v>79</v>
      </c>
    </row>
    <row r="8" spans="1:38" s="2" customFormat="1" ht="15.5" x14ac:dyDescent="0.35">
      <c r="A8" s="2" t="s">
        <v>80</v>
      </c>
      <c r="B8" s="1" t="s">
        <v>81</v>
      </c>
      <c r="C8" s="2" t="s">
        <v>82</v>
      </c>
      <c r="D8" s="2">
        <v>10.7401266292768</v>
      </c>
      <c r="E8" s="2">
        <v>9.4306377597256699</v>
      </c>
      <c r="F8" s="2">
        <v>11.015574339615201</v>
      </c>
      <c r="G8" s="2">
        <v>2.61986322503035</v>
      </c>
      <c r="H8" s="2">
        <v>2.4129665851400501</v>
      </c>
      <c r="I8" s="2">
        <v>3.9362456563457999</v>
      </c>
      <c r="J8" s="2">
        <v>3.0864545371905701</v>
      </c>
      <c r="K8" s="2">
        <v>4.70202729733706</v>
      </c>
      <c r="L8" s="2">
        <v>3.3913590481868301</v>
      </c>
      <c r="M8" s="2">
        <v>2.49654748750415</v>
      </c>
      <c r="N8" s="2">
        <v>2.0906512807613602</v>
      </c>
      <c r="O8" s="2">
        <v>1.88347430370685</v>
      </c>
      <c r="P8" s="2">
        <v>0.36243588006452299</v>
      </c>
      <c r="Q8" s="2">
        <v>-1.46420230995346</v>
      </c>
      <c r="R8" s="2">
        <v>1.7082382036416E-21</v>
      </c>
      <c r="S8" s="2">
        <v>1.2477836622479901</v>
      </c>
      <c r="T8" s="2">
        <v>0.319367824859769</v>
      </c>
      <c r="U8" s="2">
        <v>0.28961547366835599</v>
      </c>
      <c r="V8" s="2">
        <v>0.58721785199566401</v>
      </c>
      <c r="W8" s="2">
        <v>-0.76803226670262303</v>
      </c>
      <c r="X8" s="2">
        <v>4.9696747147286099E-3</v>
      </c>
      <c r="Y8" s="5">
        <v>0.21</v>
      </c>
      <c r="Z8" s="5">
        <v>-2.25</v>
      </c>
      <c r="AA8" s="2">
        <v>1.3436831180190999E-3</v>
      </c>
      <c r="AB8" s="2" t="s">
        <v>83</v>
      </c>
      <c r="AC8" s="2">
        <v>131754</v>
      </c>
      <c r="AD8" s="2">
        <v>140808</v>
      </c>
      <c r="AE8" s="2" t="s">
        <v>43</v>
      </c>
      <c r="AF8" s="2">
        <v>9055</v>
      </c>
      <c r="AG8" s="2" t="s">
        <v>84</v>
      </c>
      <c r="AH8" s="2" t="s">
        <v>85</v>
      </c>
      <c r="AI8" s="2" t="s">
        <v>86</v>
      </c>
      <c r="AJ8" s="2" t="s">
        <v>87</v>
      </c>
      <c r="AK8" s="2" t="s">
        <v>88</v>
      </c>
      <c r="AL8" s="2" t="s">
        <v>89</v>
      </c>
    </row>
    <row r="9" spans="1:38" s="2" customFormat="1" ht="15.5" x14ac:dyDescent="0.35">
      <c r="A9" s="2" t="s">
        <v>90</v>
      </c>
      <c r="B9" s="1" t="s">
        <v>81</v>
      </c>
      <c r="C9" s="2" t="s">
        <v>91</v>
      </c>
      <c r="D9" s="2">
        <v>261.21192499010101</v>
      </c>
      <c r="E9" s="2">
        <v>259.35179158113601</v>
      </c>
      <c r="F9" s="2">
        <v>258.99233938728202</v>
      </c>
      <c r="G9" s="2">
        <v>331.92525056369999</v>
      </c>
      <c r="H9" s="2">
        <v>391.41229391999701</v>
      </c>
      <c r="I9" s="2">
        <v>466.81604826479997</v>
      </c>
      <c r="J9" s="2">
        <v>90.553905437380905</v>
      </c>
      <c r="K9" s="2">
        <v>88.3829546578433</v>
      </c>
      <c r="L9" s="2">
        <v>105.849669495472</v>
      </c>
      <c r="M9" s="2">
        <v>80.235033886907203</v>
      </c>
      <c r="N9" s="2">
        <v>93.335930860398406</v>
      </c>
      <c r="O9" s="2">
        <v>95.719137506501895</v>
      </c>
      <c r="P9" s="2">
        <v>1.9274615653567699</v>
      </c>
      <c r="Q9" s="2">
        <v>0.94670209229490099</v>
      </c>
      <c r="R9" s="2">
        <v>4.1257137618171996E-9</v>
      </c>
      <c r="S9" s="2">
        <v>0.23850162364744301</v>
      </c>
      <c r="T9" s="2">
        <v>-2.0679290071884799</v>
      </c>
      <c r="U9" s="2">
        <v>1.7809180523695701E-25</v>
      </c>
      <c r="V9" s="2">
        <v>0.95951723087151197</v>
      </c>
      <c r="W9" s="2">
        <v>-5.9619380525410902E-2</v>
      </c>
      <c r="X9" s="2">
        <v>0.66533957963766499</v>
      </c>
      <c r="Y9" s="5">
        <v>0.35</v>
      </c>
      <c r="Z9" s="5">
        <v>-1.51</v>
      </c>
      <c r="AA9" s="2">
        <v>6.4472723451316398E-4</v>
      </c>
      <c r="AB9" s="2" t="s">
        <v>92</v>
      </c>
      <c r="AC9" s="2">
        <v>20362553</v>
      </c>
      <c r="AD9" s="2">
        <v>20367679</v>
      </c>
      <c r="AE9" s="2" t="s">
        <v>45</v>
      </c>
      <c r="AF9" s="2">
        <v>5127</v>
      </c>
      <c r="AG9" s="2" t="s">
        <v>93</v>
      </c>
      <c r="AH9" s="2" t="s">
        <v>85</v>
      </c>
      <c r="AI9" s="2" t="s">
        <v>94</v>
      </c>
      <c r="AJ9" s="2" t="s">
        <v>87</v>
      </c>
      <c r="AK9" s="2" t="s">
        <v>95</v>
      </c>
      <c r="AL9" s="2" t="s">
        <v>96</v>
      </c>
    </row>
    <row r="10" spans="1:38" s="2" customFormat="1" x14ac:dyDescent="0.3">
      <c r="A10" s="2" t="s">
        <v>97</v>
      </c>
      <c r="B10" s="2" t="s">
        <v>98</v>
      </c>
      <c r="C10" s="2" t="s">
        <v>99</v>
      </c>
      <c r="D10" s="2">
        <v>56.5773955932098</v>
      </c>
      <c r="E10" s="2">
        <v>63.963904547164297</v>
      </c>
      <c r="F10" s="2">
        <v>50.798050331133297</v>
      </c>
      <c r="G10" s="2">
        <v>99.095274019773001</v>
      </c>
      <c r="H10" s="2">
        <v>99.928251606970903</v>
      </c>
      <c r="I10" s="2">
        <v>105.95561293726399</v>
      </c>
      <c r="J10" s="2">
        <v>127.872121967388</v>
      </c>
      <c r="K10" s="2">
        <v>155.52411033682</v>
      </c>
      <c r="L10" s="2">
        <v>145.13687164443601</v>
      </c>
      <c r="M10" s="2">
        <v>218.61242655319299</v>
      </c>
      <c r="N10" s="2">
        <v>213.58722468515501</v>
      </c>
      <c r="O10" s="2">
        <v>201.68707391044799</v>
      </c>
      <c r="P10" s="2">
        <v>2.2510550030671301</v>
      </c>
      <c r="Q10" s="2">
        <v>1.17060130853916</v>
      </c>
      <c r="R10" s="2">
        <v>4.5321741438741999E-18</v>
      </c>
      <c r="S10" s="2">
        <v>1.3982764644733601</v>
      </c>
      <c r="T10" s="2">
        <v>0.48364963574324399</v>
      </c>
      <c r="U10" s="2">
        <v>1.66874212699609E-3</v>
      </c>
      <c r="V10" s="2">
        <v>1.5011265267182301</v>
      </c>
      <c r="W10" s="2">
        <v>0.58604558373794202</v>
      </c>
      <c r="X10" s="2">
        <v>8.8125513583135208E-6</v>
      </c>
      <c r="Y10" s="5">
        <v>3.7</v>
      </c>
      <c r="Z10" s="5">
        <v>1.89</v>
      </c>
      <c r="AA10" s="6">
        <v>2.94588246971575E-5</v>
      </c>
      <c r="AB10" s="2" t="s">
        <v>83</v>
      </c>
      <c r="AC10" s="2">
        <v>189520</v>
      </c>
      <c r="AD10" s="2">
        <v>197791</v>
      </c>
      <c r="AE10" s="2" t="s">
        <v>43</v>
      </c>
      <c r="AF10" s="2">
        <v>8272</v>
      </c>
      <c r="AG10" s="2" t="s">
        <v>100</v>
      </c>
      <c r="AH10" s="2" t="s">
        <v>101</v>
      </c>
      <c r="AI10" s="2" t="s">
        <v>102</v>
      </c>
      <c r="AJ10" s="2" t="s">
        <v>63</v>
      </c>
      <c r="AK10" s="2" t="s">
        <v>103</v>
      </c>
      <c r="AL10" s="2" t="s">
        <v>104</v>
      </c>
    </row>
    <row r="11" spans="1:38" s="2" customFormat="1" ht="15.5" x14ac:dyDescent="0.35">
      <c r="A11" s="2" t="s">
        <v>105</v>
      </c>
      <c r="B11" s="1" t="s">
        <v>106</v>
      </c>
      <c r="C11" s="2" t="s">
        <v>107</v>
      </c>
      <c r="D11" s="2">
        <v>84.909818119383004</v>
      </c>
      <c r="E11" s="2">
        <v>85.423535929512497</v>
      </c>
      <c r="F11" s="2">
        <v>77.121808501185996</v>
      </c>
      <c r="G11" s="2">
        <v>145.04617716172399</v>
      </c>
      <c r="H11" s="2">
        <v>146.81606761619199</v>
      </c>
      <c r="I11" s="2">
        <v>155.482271057883</v>
      </c>
      <c r="J11" s="2">
        <v>180.294267029298</v>
      </c>
      <c r="K11" s="2">
        <v>197.98306564503201</v>
      </c>
      <c r="L11" s="2">
        <v>188.861713817257</v>
      </c>
      <c r="M11" s="2">
        <v>197.64411120907701</v>
      </c>
      <c r="N11" s="2">
        <v>201.03083812035101</v>
      </c>
      <c r="O11" s="2">
        <v>195.03509077458699</v>
      </c>
      <c r="P11" s="2">
        <v>2.2869929357891201</v>
      </c>
      <c r="Q11" s="2">
        <v>1.19345190946723</v>
      </c>
      <c r="R11" s="2">
        <v>1.03646398069472E-18</v>
      </c>
      <c r="S11" s="2">
        <v>1.26146504469412</v>
      </c>
      <c r="T11" s="2">
        <v>0.33510022966328501</v>
      </c>
      <c r="U11" s="2">
        <v>2.9459280655849698E-2</v>
      </c>
      <c r="V11" s="2">
        <v>1.0622092061962001</v>
      </c>
      <c r="W11" s="2">
        <v>8.7067938474888307E-2</v>
      </c>
      <c r="X11" s="2">
        <v>0.50702689521477395</v>
      </c>
      <c r="Y11" s="5">
        <v>2.4</v>
      </c>
      <c r="Z11" s="5">
        <v>1.26</v>
      </c>
      <c r="AA11" s="6">
        <v>1.5345769037239902E-5</v>
      </c>
      <c r="AB11" s="2" t="s">
        <v>52</v>
      </c>
      <c r="AC11" s="2">
        <v>25810499</v>
      </c>
      <c r="AD11" s="2">
        <v>25815322</v>
      </c>
      <c r="AE11" s="2" t="s">
        <v>43</v>
      </c>
      <c r="AF11" s="2">
        <v>4824</v>
      </c>
      <c r="AG11" s="2" t="s">
        <v>108</v>
      </c>
      <c r="AH11" s="2" t="s">
        <v>109</v>
      </c>
      <c r="AI11" s="2" t="s">
        <v>110</v>
      </c>
      <c r="AJ11" s="2" t="s">
        <v>63</v>
      </c>
      <c r="AK11" s="2" t="s">
        <v>111</v>
      </c>
      <c r="AL11" s="2" t="s">
        <v>112</v>
      </c>
    </row>
    <row r="12" spans="1:38" s="2" customFormat="1" x14ac:dyDescent="0.3">
      <c r="A12" s="2" t="s">
        <v>113</v>
      </c>
      <c r="B12" s="7" t="s">
        <v>114</v>
      </c>
      <c r="C12" s="2" t="s">
        <v>115</v>
      </c>
      <c r="D12" s="2">
        <v>3.7130426838921999</v>
      </c>
      <c r="E12" s="2">
        <v>5.4010813966712599</v>
      </c>
      <c r="F12" s="2">
        <v>5.1753595652612896</v>
      </c>
      <c r="G12" s="2">
        <v>3.6016490135602002</v>
      </c>
      <c r="H12" s="2">
        <v>4.4846437593821102</v>
      </c>
      <c r="I12" s="2">
        <v>4.83941133356773</v>
      </c>
      <c r="J12" s="2">
        <v>3.5006581141141799</v>
      </c>
      <c r="K12" s="2">
        <v>5.6119780114151796</v>
      </c>
      <c r="L12" s="2">
        <v>5.6636643573184697</v>
      </c>
      <c r="M12" s="2">
        <v>11.2340873713073</v>
      </c>
      <c r="N12" s="2">
        <v>18.895424861450401</v>
      </c>
      <c r="O12" s="2">
        <v>16.642119108770899</v>
      </c>
      <c r="P12" s="2">
        <v>1.1419764130224499</v>
      </c>
      <c r="Q12" s="2">
        <v>0.191532852831266</v>
      </c>
      <c r="R12" s="2">
        <v>0.33727324148552801</v>
      </c>
      <c r="S12" s="2">
        <v>1.13937703774933</v>
      </c>
      <c r="T12" s="2">
        <v>0.18824523649323899</v>
      </c>
      <c r="U12" s="2">
        <v>0.45614535540020301</v>
      </c>
      <c r="V12" s="2">
        <v>3.20723578232889</v>
      </c>
      <c r="W12" s="2">
        <v>1.6813304184794899</v>
      </c>
      <c r="X12" s="2">
        <v>6.5484551900468104E-7</v>
      </c>
      <c r="Y12" s="5">
        <v>3.27</v>
      </c>
      <c r="Z12" s="5">
        <v>1.71</v>
      </c>
      <c r="AA12" s="2">
        <v>3.5607007634149597E-2</v>
      </c>
      <c r="AB12" s="2" t="s">
        <v>52</v>
      </c>
      <c r="AC12" s="2">
        <v>35009999</v>
      </c>
      <c r="AD12" s="2">
        <v>35016230</v>
      </c>
      <c r="AE12" s="2" t="s">
        <v>45</v>
      </c>
      <c r="AF12" s="2">
        <v>6232</v>
      </c>
      <c r="AG12" s="2" t="s">
        <v>116</v>
      </c>
      <c r="AH12" s="2" t="s">
        <v>117</v>
      </c>
      <c r="AI12" s="2" t="s">
        <v>118</v>
      </c>
      <c r="AJ12" s="2" t="s">
        <v>87</v>
      </c>
      <c r="AK12" s="2" t="s">
        <v>119</v>
      </c>
      <c r="AL12" s="2" t="s">
        <v>120</v>
      </c>
    </row>
    <row r="13" spans="1:38" s="2" customFormat="1" ht="15.5" x14ac:dyDescent="0.35">
      <c r="A13" s="2" t="s">
        <v>121</v>
      </c>
      <c r="B13" s="1" t="s">
        <v>122</v>
      </c>
      <c r="C13" s="2" t="s">
        <v>123</v>
      </c>
      <c r="D13" s="2">
        <v>67.787320016216995</v>
      </c>
      <c r="E13" s="2">
        <v>76.939562880285095</v>
      </c>
      <c r="F13" s="2">
        <v>90.464251316534202</v>
      </c>
      <c r="G13" s="2">
        <v>0.531800520459069</v>
      </c>
      <c r="H13" s="2">
        <v>0.61628330356035699</v>
      </c>
      <c r="I13" s="2">
        <v>1.4143969711959901</v>
      </c>
      <c r="J13" s="2">
        <v>24.4528132918268</v>
      </c>
      <c r="K13" s="2">
        <v>8.0921152728263497</v>
      </c>
      <c r="L13" s="2">
        <v>14.402636985139599</v>
      </c>
      <c r="M13" s="2">
        <v>8.1565664027629996</v>
      </c>
      <c r="N13" s="2">
        <v>14.266462246792999</v>
      </c>
      <c r="O13" s="2">
        <v>22.872840626226701</v>
      </c>
      <c r="P13" s="2">
        <v>1.36494680879535E-2</v>
      </c>
      <c r="Q13" s="2">
        <v>-6.1950114585434299</v>
      </c>
      <c r="R13" s="2">
        <v>1.0724004098940699E-84</v>
      </c>
      <c r="S13" s="2">
        <v>18.395303324359102</v>
      </c>
      <c r="T13" s="2">
        <v>4.2012655603225104</v>
      </c>
      <c r="U13" s="2">
        <v>1.56824872279503E-5</v>
      </c>
      <c r="V13" s="2">
        <v>0.97672170845073003</v>
      </c>
      <c r="W13" s="2">
        <v>-3.3980532724087402E-2</v>
      </c>
      <c r="X13" s="2">
        <v>0.97912402256847497</v>
      </c>
      <c r="Y13" s="5">
        <v>0.19</v>
      </c>
      <c r="Z13" s="5">
        <v>-2.4</v>
      </c>
      <c r="AA13" s="2">
        <v>2.4054851356585701E-3</v>
      </c>
      <c r="AB13" s="2" t="s">
        <v>124</v>
      </c>
      <c r="AC13" s="2">
        <v>74090644</v>
      </c>
      <c r="AD13" s="2">
        <v>74093045</v>
      </c>
      <c r="AE13" s="2" t="s">
        <v>43</v>
      </c>
      <c r="AF13" s="2">
        <v>2402</v>
      </c>
      <c r="AG13" s="2" t="s">
        <v>125</v>
      </c>
      <c r="AH13" s="2" t="s">
        <v>45</v>
      </c>
      <c r="AI13" s="2" t="s">
        <v>126</v>
      </c>
      <c r="AJ13" s="2" t="s">
        <v>127</v>
      </c>
      <c r="AK13" s="2" t="s">
        <v>128</v>
      </c>
      <c r="AL13" s="2" t="s">
        <v>129</v>
      </c>
    </row>
    <row r="14" spans="1:38" s="2" customFormat="1" ht="15.5" x14ac:dyDescent="0.35">
      <c r="A14" s="2" t="s">
        <v>130</v>
      </c>
      <c r="B14" s="1" t="s">
        <v>122</v>
      </c>
      <c r="C14" s="2" t="s">
        <v>131</v>
      </c>
      <c r="D14" s="2">
        <v>162.13249947308299</v>
      </c>
      <c r="E14" s="2">
        <v>185.50520604853199</v>
      </c>
      <c r="F14" s="2">
        <v>202.153768232706</v>
      </c>
      <c r="G14" s="2">
        <v>95.389128419745902</v>
      </c>
      <c r="H14" s="2">
        <v>101.378976940711</v>
      </c>
      <c r="I14" s="2">
        <v>93.468630467337107</v>
      </c>
      <c r="J14" s="2">
        <v>72.2052843946244</v>
      </c>
      <c r="K14" s="2">
        <v>43.908469154482702</v>
      </c>
      <c r="L14" s="2">
        <v>67.250618654368793</v>
      </c>
      <c r="M14" s="2">
        <v>49.474930554133103</v>
      </c>
      <c r="N14" s="2">
        <v>51.694404244023602</v>
      </c>
      <c r="O14" s="2">
        <v>49.742546532488397</v>
      </c>
      <c r="P14" s="2">
        <v>0.66850945868615996</v>
      </c>
      <c r="Q14" s="2">
        <v>-0.58098012184909598</v>
      </c>
      <c r="R14" s="2">
        <v>1.01001611966503E-4</v>
      </c>
      <c r="S14" s="2">
        <v>0.62667341120609599</v>
      </c>
      <c r="T14" s="2">
        <v>-0.67421431180564895</v>
      </c>
      <c r="U14" s="2">
        <v>1.8589550964743601E-4</v>
      </c>
      <c r="V14" s="2">
        <v>0.83657697008392395</v>
      </c>
      <c r="W14" s="2">
        <v>-0.25742981194609499</v>
      </c>
      <c r="X14" s="2">
        <v>0.23114519541759601</v>
      </c>
      <c r="Y14" s="5">
        <v>0.27</v>
      </c>
      <c r="Z14" s="5">
        <v>-1.89</v>
      </c>
      <c r="AA14" s="2">
        <v>7.3678375147834202E-3</v>
      </c>
      <c r="AB14" s="2" t="s">
        <v>124</v>
      </c>
      <c r="AC14" s="2">
        <v>130324631</v>
      </c>
      <c r="AD14" s="2">
        <v>130325026</v>
      </c>
      <c r="AE14" s="2" t="s">
        <v>43</v>
      </c>
      <c r="AF14" s="2">
        <v>396</v>
      </c>
      <c r="AG14" s="2" t="s">
        <v>125</v>
      </c>
      <c r="AH14" s="2" t="s">
        <v>45</v>
      </c>
      <c r="AI14" s="2" t="s">
        <v>132</v>
      </c>
      <c r="AJ14" s="2" t="s">
        <v>127</v>
      </c>
      <c r="AK14" s="2" t="s">
        <v>128</v>
      </c>
      <c r="AL14" s="2" t="s">
        <v>133</v>
      </c>
    </row>
    <row r="15" spans="1:38" s="2" customFormat="1" ht="15.5" x14ac:dyDescent="0.35">
      <c r="A15" s="2" t="s">
        <v>134</v>
      </c>
      <c r="B15" s="1" t="s">
        <v>122</v>
      </c>
      <c r="C15" s="2" t="s">
        <v>135</v>
      </c>
      <c r="D15" s="2">
        <v>221.590711620588</v>
      </c>
      <c r="E15" s="2">
        <v>265.49795591895997</v>
      </c>
      <c r="F15" s="2">
        <v>292.73413021900097</v>
      </c>
      <c r="G15" s="2">
        <v>118.701588092729</v>
      </c>
      <c r="H15" s="2">
        <v>126.529138658465</v>
      </c>
      <c r="I15" s="2">
        <v>127.89027698842099</v>
      </c>
      <c r="J15" s="2">
        <v>102.445085903234</v>
      </c>
      <c r="K15" s="2">
        <v>58.815877046354203</v>
      </c>
      <c r="L15" s="2">
        <v>84.807507246952298</v>
      </c>
      <c r="M15" s="2">
        <v>67.142748342440498</v>
      </c>
      <c r="N15" s="2">
        <v>70.122119481502693</v>
      </c>
      <c r="O15" s="2">
        <v>70.712866648854899</v>
      </c>
      <c r="P15" s="2">
        <v>0.60526711599345895</v>
      </c>
      <c r="Q15" s="2">
        <v>-0.72435612296015595</v>
      </c>
      <c r="R15" s="2">
        <v>1.1856347507856999E-6</v>
      </c>
      <c r="S15" s="2">
        <v>0.65502892307763205</v>
      </c>
      <c r="T15" s="2">
        <v>-0.61036948402443103</v>
      </c>
      <c r="U15" s="2">
        <v>5.9659755334871302E-4</v>
      </c>
      <c r="V15" s="2">
        <v>0.85877594677344404</v>
      </c>
      <c r="W15" s="2">
        <v>-0.21964631118559599</v>
      </c>
      <c r="X15" s="2">
        <v>0.34342348663163103</v>
      </c>
      <c r="Y15" s="5">
        <v>0.27</v>
      </c>
      <c r="Z15" s="5">
        <v>-1.89</v>
      </c>
      <c r="AA15" s="2">
        <v>1.1440292854724299E-2</v>
      </c>
      <c r="AB15" s="2" t="s">
        <v>124</v>
      </c>
      <c r="AC15" s="2">
        <v>148316281</v>
      </c>
      <c r="AD15" s="2">
        <v>148316733</v>
      </c>
      <c r="AE15" s="2" t="s">
        <v>45</v>
      </c>
      <c r="AF15" s="2">
        <v>453</v>
      </c>
      <c r="AG15" s="2" t="s">
        <v>125</v>
      </c>
      <c r="AH15" s="2" t="s">
        <v>45</v>
      </c>
      <c r="AI15" s="2" t="s">
        <v>136</v>
      </c>
      <c r="AJ15" s="2" t="s">
        <v>137</v>
      </c>
      <c r="AK15" s="2" t="s">
        <v>128</v>
      </c>
      <c r="AL15" s="2" t="s">
        <v>133</v>
      </c>
    </row>
    <row r="16" spans="1:38" s="2" customFormat="1" ht="15.5" x14ac:dyDescent="0.3">
      <c r="A16" s="2" t="s">
        <v>138</v>
      </c>
      <c r="B16" s="8" t="s">
        <v>139</v>
      </c>
      <c r="C16" s="2" t="s">
        <v>140</v>
      </c>
      <c r="D16" s="2">
        <v>90.488827599967394</v>
      </c>
      <c r="E16" s="2">
        <v>85.310100539727799</v>
      </c>
      <c r="F16" s="2">
        <v>67.853861824846206</v>
      </c>
      <c r="G16" s="2">
        <v>22.863368216010901</v>
      </c>
      <c r="H16" s="2">
        <v>19.050579984013101</v>
      </c>
      <c r="I16" s="2">
        <v>24.6157003873763</v>
      </c>
      <c r="J16" s="2">
        <v>4.5425875890926601</v>
      </c>
      <c r="K16" s="2">
        <v>11.862526438531701</v>
      </c>
      <c r="L16" s="2">
        <v>9.4113089483339394</v>
      </c>
      <c r="M16" s="2">
        <v>0.37086330238686299</v>
      </c>
      <c r="N16" s="2">
        <v>0.545936583743589</v>
      </c>
      <c r="O16" s="2">
        <v>0.827426183397729</v>
      </c>
      <c r="P16" s="2">
        <v>0.34511904867821602</v>
      </c>
      <c r="Q16" s="2">
        <v>-1.5348339900644701</v>
      </c>
      <c r="R16" s="2">
        <v>1.69832580125852E-15</v>
      </c>
      <c r="S16" s="2">
        <v>0.38691554888478502</v>
      </c>
      <c r="T16" s="2">
        <v>-1.36990938769263</v>
      </c>
      <c r="U16" s="2">
        <v>3.9654319620589798E-8</v>
      </c>
      <c r="V16" s="2">
        <v>6.8208468024214E-2</v>
      </c>
      <c r="W16" s="2">
        <v>-3.8739053300244399</v>
      </c>
      <c r="X16" s="2">
        <v>1.40070286602593E-6</v>
      </c>
      <c r="Y16" s="5">
        <v>0.01</v>
      </c>
      <c r="Z16" s="5">
        <v>-6.64</v>
      </c>
      <c r="AA16" s="2">
        <v>7.1162199647283701E-3</v>
      </c>
      <c r="AB16" s="2" t="s">
        <v>68</v>
      </c>
      <c r="AC16" s="2">
        <v>11822840</v>
      </c>
      <c r="AD16" s="2">
        <v>11824132</v>
      </c>
      <c r="AE16" s="2" t="s">
        <v>45</v>
      </c>
      <c r="AF16" s="2">
        <v>1293</v>
      </c>
      <c r="AG16" s="2" t="s">
        <v>141</v>
      </c>
      <c r="AH16" s="2" t="s">
        <v>142</v>
      </c>
      <c r="AI16" s="2" t="s">
        <v>143</v>
      </c>
      <c r="AJ16" s="2" t="s">
        <v>144</v>
      </c>
      <c r="AK16" s="2" t="s">
        <v>145</v>
      </c>
      <c r="AL16" s="2" t="s">
        <v>146</v>
      </c>
    </row>
    <row r="17" spans="1:38" s="2" customFormat="1" ht="15.5" x14ac:dyDescent="0.3">
      <c r="A17" s="2" t="s">
        <v>147</v>
      </c>
      <c r="B17" s="8" t="s">
        <v>139</v>
      </c>
      <c r="C17" s="2" t="s">
        <v>148</v>
      </c>
      <c r="D17" s="2">
        <v>29.978674102295599</v>
      </c>
      <c r="E17" s="2">
        <v>27.3301381138502</v>
      </c>
      <c r="F17" s="2">
        <v>23.194029879846902</v>
      </c>
      <c r="G17" s="2">
        <v>2.47787562445549</v>
      </c>
      <c r="H17" s="2">
        <v>1.5172716770283099</v>
      </c>
      <c r="I17" s="2">
        <v>1.33147718656932</v>
      </c>
      <c r="J17" s="2">
        <v>3.43503217259275</v>
      </c>
      <c r="K17" s="2">
        <v>2.2153546290500601</v>
      </c>
      <c r="L17" s="2">
        <v>2.3441670794523701</v>
      </c>
      <c r="M17" s="2">
        <v>1.5753161957497199</v>
      </c>
      <c r="N17" s="2">
        <v>3.4995441542693899</v>
      </c>
      <c r="O17" s="2">
        <v>1.4885612578185601</v>
      </c>
      <c r="P17" s="2">
        <v>8.4117584575015794E-2</v>
      </c>
      <c r="Q17" s="2">
        <v>-3.5714487659018599</v>
      </c>
      <c r="R17" s="2">
        <v>2.9506602074673899E-53</v>
      </c>
      <c r="S17" s="2">
        <v>1.4834025477778701</v>
      </c>
      <c r="T17" s="2">
        <v>0.56891015199131301</v>
      </c>
      <c r="U17" s="2">
        <v>0.105378868421838</v>
      </c>
      <c r="V17" s="2">
        <v>0.83432798051153501</v>
      </c>
      <c r="W17" s="2">
        <v>-0.26131346560490198</v>
      </c>
      <c r="X17" s="2">
        <v>0.58485574039728205</v>
      </c>
      <c r="Y17" s="5">
        <v>0.08</v>
      </c>
      <c r="Z17" s="5">
        <v>-3.64</v>
      </c>
      <c r="AA17" s="2">
        <v>3.2594356988625102E-3</v>
      </c>
      <c r="AB17" s="2" t="s">
        <v>149</v>
      </c>
      <c r="AC17" s="2">
        <v>4461250</v>
      </c>
      <c r="AD17" s="2">
        <v>4462771</v>
      </c>
      <c r="AE17" s="2" t="s">
        <v>43</v>
      </c>
      <c r="AF17" s="2">
        <v>1522</v>
      </c>
      <c r="AG17" s="2" t="s">
        <v>141</v>
      </c>
      <c r="AH17" s="2" t="s">
        <v>142</v>
      </c>
      <c r="AI17" s="2" t="s">
        <v>150</v>
      </c>
      <c r="AJ17" s="2" t="s">
        <v>151</v>
      </c>
      <c r="AK17" s="2" t="s">
        <v>152</v>
      </c>
      <c r="AL17" s="2" t="s">
        <v>153</v>
      </c>
    </row>
    <row r="18" spans="1:38" s="2" customFormat="1" ht="15.5" x14ac:dyDescent="0.3">
      <c r="A18" s="2" t="s">
        <v>154</v>
      </c>
      <c r="B18" s="8" t="s">
        <v>139</v>
      </c>
      <c r="C18" s="2" t="s">
        <v>155</v>
      </c>
      <c r="D18" s="2">
        <v>98.845835189121502</v>
      </c>
      <c r="E18" s="2">
        <v>99.477627999915001</v>
      </c>
      <c r="F18" s="2">
        <v>144.624462274146</v>
      </c>
      <c r="G18" s="2">
        <v>30.349351914218001</v>
      </c>
      <c r="H18" s="2">
        <v>25.489032559835501</v>
      </c>
      <c r="I18" s="2">
        <v>18.096083661050699</v>
      </c>
      <c r="J18" s="2">
        <v>33.060305122094803</v>
      </c>
      <c r="K18" s="2">
        <v>12.176887948656701</v>
      </c>
      <c r="L18" s="2">
        <v>30.841048045315599</v>
      </c>
      <c r="M18" s="2">
        <v>11.490013269308699</v>
      </c>
      <c r="N18" s="2">
        <v>8.5835645966355898</v>
      </c>
      <c r="O18" s="2">
        <v>13.6956239104733</v>
      </c>
      <c r="P18" s="2">
        <v>0.27412540097611698</v>
      </c>
      <c r="Q18" s="2">
        <v>-1.86709207768906</v>
      </c>
      <c r="R18" s="2">
        <v>9.9200246490910998E-9</v>
      </c>
      <c r="S18" s="2">
        <v>1.0145671381852099</v>
      </c>
      <c r="T18" s="2">
        <v>2.0864337467147099E-2</v>
      </c>
      <c r="U18" s="2">
        <v>0.92391975629892298</v>
      </c>
      <c r="V18" s="2">
        <v>0.451302150387348</v>
      </c>
      <c r="W18" s="2">
        <v>-1.14783444209417</v>
      </c>
      <c r="X18" s="2">
        <v>3.1330154320886899E-2</v>
      </c>
      <c r="Y18" s="5">
        <v>0.1</v>
      </c>
      <c r="Z18" s="5">
        <v>-3.32</v>
      </c>
      <c r="AA18" s="2">
        <v>2.0127808488987899E-2</v>
      </c>
      <c r="AB18" s="2" t="s">
        <v>156</v>
      </c>
      <c r="AC18" s="2">
        <v>10640300</v>
      </c>
      <c r="AD18" s="2">
        <v>10642183</v>
      </c>
      <c r="AE18" s="2" t="s">
        <v>45</v>
      </c>
      <c r="AF18" s="2">
        <v>1884</v>
      </c>
      <c r="AG18" s="2" t="s">
        <v>141</v>
      </c>
      <c r="AH18" s="2" t="s">
        <v>142</v>
      </c>
      <c r="AI18" s="2" t="s">
        <v>157</v>
      </c>
      <c r="AJ18" s="2" t="s">
        <v>127</v>
      </c>
      <c r="AK18" s="2" t="s">
        <v>158</v>
      </c>
      <c r="AL18" s="2" t="s">
        <v>159</v>
      </c>
    </row>
    <row r="19" spans="1:38" s="2" customFormat="1" ht="15.5" x14ac:dyDescent="0.3">
      <c r="A19" s="2" t="s">
        <v>160</v>
      </c>
      <c r="B19" s="8" t="s">
        <v>139</v>
      </c>
      <c r="C19" s="2" t="s">
        <v>161</v>
      </c>
      <c r="D19" s="2">
        <v>5.1864031724378403</v>
      </c>
      <c r="E19" s="2">
        <v>8.6502337750717899</v>
      </c>
      <c r="F19" s="2">
        <v>2.09619927946266</v>
      </c>
      <c r="G19" s="2">
        <v>398.54789739225902</v>
      </c>
      <c r="H19" s="2">
        <v>415.82530561263201</v>
      </c>
      <c r="I19" s="2">
        <v>352.291121821226</v>
      </c>
      <c r="J19" s="2">
        <v>273.07851742119999</v>
      </c>
      <c r="K19" s="2">
        <v>292.11873174762201</v>
      </c>
      <c r="L19" s="2">
        <v>459.49605826112901</v>
      </c>
      <c r="M19" s="2">
        <v>107.735268906529</v>
      </c>
      <c r="N19" s="2">
        <v>157.59421387311599</v>
      </c>
      <c r="O19" s="2">
        <v>192.57022430025</v>
      </c>
      <c r="P19" s="2">
        <v>92.6443524683378</v>
      </c>
      <c r="Q19" s="2">
        <v>6.5336311281905797</v>
      </c>
      <c r="R19" s="2">
        <v>1.3419928349119E-166</v>
      </c>
      <c r="S19" s="2">
        <v>0.87009369430983297</v>
      </c>
      <c r="T19" s="2">
        <v>-0.20075733181333799</v>
      </c>
      <c r="U19" s="2">
        <v>0.43899130426163602</v>
      </c>
      <c r="V19" s="2">
        <v>0.45310747875233198</v>
      </c>
      <c r="W19" s="2">
        <v>-1.1420747914784399</v>
      </c>
      <c r="X19" s="2">
        <v>2.0389447504467599E-3</v>
      </c>
      <c r="Y19" s="5">
        <v>28.74</v>
      </c>
      <c r="Z19" s="5">
        <v>4.84</v>
      </c>
      <c r="AA19" s="2">
        <v>2.6213897184211198E-2</v>
      </c>
      <c r="AB19" s="2" t="s">
        <v>156</v>
      </c>
      <c r="AC19" s="2">
        <v>11463608</v>
      </c>
      <c r="AD19" s="2">
        <v>11464625</v>
      </c>
      <c r="AE19" s="2" t="s">
        <v>43</v>
      </c>
      <c r="AF19" s="2">
        <v>1018</v>
      </c>
      <c r="AG19" s="2" t="s">
        <v>162</v>
      </c>
      <c r="AH19" s="2" t="s">
        <v>142</v>
      </c>
      <c r="AI19" s="2" t="s">
        <v>163</v>
      </c>
      <c r="AJ19" s="2" t="s">
        <v>127</v>
      </c>
      <c r="AK19" s="2" t="s">
        <v>164</v>
      </c>
      <c r="AL19" s="2" t="s">
        <v>165</v>
      </c>
    </row>
    <row r="20" spans="1:38" s="2" customFormat="1" ht="15.5" x14ac:dyDescent="0.3">
      <c r="A20" s="2" t="s">
        <v>166</v>
      </c>
      <c r="B20" s="8" t="s">
        <v>139</v>
      </c>
      <c r="C20" s="2" t="s">
        <v>167</v>
      </c>
      <c r="D20" s="2">
        <v>0</v>
      </c>
      <c r="E20" s="2">
        <v>0</v>
      </c>
      <c r="F20" s="2">
        <v>0</v>
      </c>
      <c r="G20" s="2">
        <v>2.9262118222306399</v>
      </c>
      <c r="H20" s="2">
        <v>5.1515480895769903</v>
      </c>
      <c r="I20" s="2">
        <v>1.70817724675892</v>
      </c>
      <c r="J20" s="2">
        <v>29.530676903454999</v>
      </c>
      <c r="K20" s="2">
        <v>11.0301336324184</v>
      </c>
      <c r="L20" s="2">
        <v>12.781349060637501</v>
      </c>
      <c r="M20" s="2">
        <v>61.632340069876001</v>
      </c>
      <c r="N20" s="2">
        <v>31.462192735818402</v>
      </c>
      <c r="O20" s="2">
        <v>43.544268123913902</v>
      </c>
      <c r="P20" s="2" t="s">
        <v>168</v>
      </c>
      <c r="Q20" s="2" t="s">
        <v>168</v>
      </c>
      <c r="R20" s="2">
        <v>5.1745836938699799E-8</v>
      </c>
      <c r="S20" s="2">
        <v>5.3741669286506397</v>
      </c>
      <c r="T20" s="2">
        <v>2.4260411340411099</v>
      </c>
      <c r="U20" s="2">
        <v>5.7569374267748101E-3</v>
      </c>
      <c r="V20" s="2">
        <v>2.60584585389359</v>
      </c>
      <c r="W20" s="2">
        <v>1.3817517453025701</v>
      </c>
      <c r="X20" s="2">
        <v>6.6945680147372996E-3</v>
      </c>
      <c r="Y20" s="5" t="s">
        <v>168</v>
      </c>
      <c r="Z20" s="5" t="s">
        <v>168</v>
      </c>
      <c r="AA20" s="2">
        <v>3.5108768386316901E-2</v>
      </c>
      <c r="AB20" s="2" t="s">
        <v>92</v>
      </c>
      <c r="AC20" s="2">
        <v>19890237</v>
      </c>
      <c r="AD20" s="2">
        <v>19891213</v>
      </c>
      <c r="AE20" s="2" t="s">
        <v>45</v>
      </c>
      <c r="AF20" s="2">
        <v>977</v>
      </c>
      <c r="AG20" s="2" t="s">
        <v>141</v>
      </c>
      <c r="AH20" s="2" t="s">
        <v>142</v>
      </c>
      <c r="AI20" s="2" t="s">
        <v>163</v>
      </c>
      <c r="AJ20" s="2" t="s">
        <v>127</v>
      </c>
      <c r="AK20" s="2" t="s">
        <v>169</v>
      </c>
      <c r="AL20" s="2" t="s">
        <v>170</v>
      </c>
    </row>
    <row r="21" spans="1:38" s="2" customFormat="1" ht="15.5" x14ac:dyDescent="0.3">
      <c r="A21" s="14" t="s">
        <v>171</v>
      </c>
      <c r="B21" s="15" t="s">
        <v>139</v>
      </c>
      <c r="C21" s="14" t="s">
        <v>172</v>
      </c>
      <c r="D21" s="14">
        <v>0.20390678675865001</v>
      </c>
      <c r="E21" s="14">
        <v>9.0615958060305493E-2</v>
      </c>
      <c r="F21" s="14">
        <v>1.0807932289700799</v>
      </c>
      <c r="G21" s="14">
        <v>0.53914152769317303</v>
      </c>
      <c r="H21" s="14">
        <v>0.12348800793759999</v>
      </c>
      <c r="I21" s="14">
        <v>0.15537847926443701</v>
      </c>
      <c r="J21" s="14">
        <v>10.9705762377199</v>
      </c>
      <c r="K21" s="14">
        <v>13.3053540425063</v>
      </c>
      <c r="L21" s="14">
        <v>8.2379331999643899</v>
      </c>
      <c r="M21" s="14">
        <v>36.323416969758597</v>
      </c>
      <c r="N21" s="14">
        <v>26.9001984185937</v>
      </c>
      <c r="O21" s="14">
        <v>23.3620126128591</v>
      </c>
      <c r="P21" s="14">
        <v>0.75951283084044796</v>
      </c>
      <c r="Q21" s="14">
        <v>-0.39685375776563098</v>
      </c>
      <c r="R21" s="14">
        <v>0.78124330964421795</v>
      </c>
      <c r="S21" s="14">
        <v>39.183132395703097</v>
      </c>
      <c r="T21" s="14">
        <v>5.2921608296829703</v>
      </c>
      <c r="U21" s="14">
        <v>4.8347873958773602E-25</v>
      </c>
      <c r="V21" s="14">
        <v>2.7030618089759</v>
      </c>
      <c r="W21" s="14">
        <v>1.43459450132266</v>
      </c>
      <c r="X21" s="14">
        <v>1.16690415673744E-5</v>
      </c>
      <c r="Y21" s="16">
        <v>62.96</v>
      </c>
      <c r="Z21" s="16">
        <v>5.98</v>
      </c>
      <c r="AA21" s="14">
        <v>1.75239008322732E-2</v>
      </c>
      <c r="AB21" s="14" t="s">
        <v>52</v>
      </c>
      <c r="AC21" s="14">
        <v>17818834</v>
      </c>
      <c r="AD21" s="14">
        <v>17820751</v>
      </c>
      <c r="AE21" s="14" t="s">
        <v>43</v>
      </c>
      <c r="AF21" s="14">
        <v>1918</v>
      </c>
      <c r="AG21" s="14" t="s">
        <v>45</v>
      </c>
      <c r="AH21" s="14" t="s">
        <v>142</v>
      </c>
      <c r="AI21" s="14" t="s">
        <v>173</v>
      </c>
      <c r="AJ21" s="14" t="s">
        <v>174</v>
      </c>
      <c r="AK21" s="14" t="s">
        <v>175</v>
      </c>
      <c r="AL21" s="14" t="s">
        <v>176</v>
      </c>
    </row>
    <row r="23" spans="1:38" ht="15.5" x14ac:dyDescent="0.35">
      <c r="A23" s="1" t="s">
        <v>177</v>
      </c>
      <c r="E23" s="3" t="s">
        <v>22</v>
      </c>
    </row>
    <row r="24" spans="1:38" s="4" customFormat="1" ht="48.5" customHeight="1" x14ac:dyDescent="0.3">
      <c r="A24" s="9" t="s">
        <v>431</v>
      </c>
      <c r="B24" s="9" t="s">
        <v>23</v>
      </c>
      <c r="C24" s="10" t="s">
        <v>24</v>
      </c>
      <c r="D24" s="11" t="s">
        <v>0</v>
      </c>
      <c r="E24" s="11" t="s">
        <v>1</v>
      </c>
      <c r="F24" s="11" t="s">
        <v>2</v>
      </c>
      <c r="G24" s="12" t="s">
        <v>3</v>
      </c>
      <c r="H24" s="11" t="s">
        <v>4</v>
      </c>
      <c r="I24" s="11" t="s">
        <v>5</v>
      </c>
      <c r="J24" s="11" t="s">
        <v>6</v>
      </c>
      <c r="K24" s="11" t="s">
        <v>7</v>
      </c>
      <c r="L24" s="11" t="s">
        <v>8</v>
      </c>
      <c r="M24" s="11" t="s">
        <v>9</v>
      </c>
      <c r="N24" s="11" t="s">
        <v>10</v>
      </c>
      <c r="O24" s="11" t="s">
        <v>11</v>
      </c>
      <c r="P24" s="13" t="s">
        <v>12</v>
      </c>
      <c r="Q24" s="13" t="s">
        <v>25</v>
      </c>
      <c r="R24" s="13" t="s">
        <v>26</v>
      </c>
      <c r="S24" s="13" t="s">
        <v>13</v>
      </c>
      <c r="T24" s="13" t="s">
        <v>14</v>
      </c>
      <c r="U24" s="13" t="s">
        <v>15</v>
      </c>
      <c r="V24" s="13" t="s">
        <v>16</v>
      </c>
      <c r="W24" s="13" t="s">
        <v>17</v>
      </c>
      <c r="X24" s="13" t="s">
        <v>18</v>
      </c>
      <c r="Y24" s="13" t="s">
        <v>19</v>
      </c>
      <c r="Z24" s="13" t="s">
        <v>27</v>
      </c>
      <c r="AA24" s="13" t="s">
        <v>20</v>
      </c>
      <c r="AB24" s="10" t="s">
        <v>28</v>
      </c>
      <c r="AC24" s="10" t="s">
        <v>29</v>
      </c>
      <c r="AD24" s="10" t="s">
        <v>30</v>
      </c>
      <c r="AE24" s="10" t="s">
        <v>31</v>
      </c>
      <c r="AF24" s="10" t="s">
        <v>32</v>
      </c>
      <c r="AG24" s="10" t="s">
        <v>33</v>
      </c>
      <c r="AH24" s="10" t="s">
        <v>34</v>
      </c>
      <c r="AI24" s="10" t="s">
        <v>35</v>
      </c>
      <c r="AJ24" s="10" t="s">
        <v>36</v>
      </c>
      <c r="AK24" s="10" t="s">
        <v>37</v>
      </c>
      <c r="AL24" s="10" t="s">
        <v>38</v>
      </c>
    </row>
    <row r="25" spans="1:38" s="2" customFormat="1" ht="15.5" x14ac:dyDescent="0.3">
      <c r="A25" s="2" t="s">
        <v>178</v>
      </c>
      <c r="B25" s="8" t="s">
        <v>179</v>
      </c>
      <c r="C25" s="2" t="s">
        <v>180</v>
      </c>
      <c r="D25" s="2">
        <v>250.306193438653</v>
      </c>
      <c r="E25" s="2">
        <v>193.14171456630601</v>
      </c>
      <c r="F25" s="2">
        <v>198.70846393036101</v>
      </c>
      <c r="G25" s="2">
        <v>20.824772709093001</v>
      </c>
      <c r="H25" s="2">
        <v>25.436146533237999</v>
      </c>
      <c r="I25" s="2">
        <v>52.761515831854801</v>
      </c>
      <c r="J25" s="2">
        <v>3.6235609039193699</v>
      </c>
      <c r="K25" s="2">
        <v>5.4017245909136902</v>
      </c>
      <c r="L25" s="2">
        <v>5.2374047293944503</v>
      </c>
      <c r="M25" s="2">
        <v>2.8156929823751899</v>
      </c>
      <c r="N25" s="2">
        <v>3.6669922222361602</v>
      </c>
      <c r="O25" s="2">
        <v>4.5425368108267703</v>
      </c>
      <c r="P25" s="2">
        <v>0.19351289912115099</v>
      </c>
      <c r="Q25" s="2">
        <v>-2.3694983586062102</v>
      </c>
      <c r="R25" s="2">
        <v>8.7720308893751698E-21</v>
      </c>
      <c r="S25" s="2">
        <v>0.144795919371628</v>
      </c>
      <c r="T25" s="2">
        <v>-2.7879071498230799</v>
      </c>
      <c r="U25" s="2">
        <v>2.9274808360983201E-4</v>
      </c>
      <c r="V25" s="2">
        <v>0.78250178743163601</v>
      </c>
      <c r="W25" s="2">
        <v>-0.35383404735863999</v>
      </c>
      <c r="X25" s="2">
        <v>0.18732286831290601</v>
      </c>
      <c r="Y25" s="5">
        <v>0.02</v>
      </c>
      <c r="Z25" s="5">
        <v>-5.64</v>
      </c>
      <c r="AA25" s="2">
        <v>7.3651892202618698E-3</v>
      </c>
      <c r="AB25" s="2" t="s">
        <v>92</v>
      </c>
      <c r="AC25" s="2">
        <v>8054214</v>
      </c>
      <c r="AD25" s="2">
        <v>8056208</v>
      </c>
      <c r="AE25" s="2" t="s">
        <v>45</v>
      </c>
      <c r="AF25" s="2">
        <v>1995</v>
      </c>
      <c r="AG25" s="2" t="s">
        <v>181</v>
      </c>
      <c r="AH25" s="2" t="s">
        <v>182</v>
      </c>
      <c r="AI25" s="2" t="s">
        <v>183</v>
      </c>
      <c r="AJ25" s="2" t="s">
        <v>63</v>
      </c>
      <c r="AK25" s="2" t="s">
        <v>184</v>
      </c>
      <c r="AL25" s="2" t="s">
        <v>185</v>
      </c>
    </row>
    <row r="26" spans="1:38" s="2" customFormat="1" ht="15.5" x14ac:dyDescent="0.3">
      <c r="A26" s="2" t="s">
        <v>186</v>
      </c>
      <c r="B26" s="8" t="s">
        <v>179</v>
      </c>
      <c r="C26" s="2" t="s">
        <v>187</v>
      </c>
      <c r="D26" s="2">
        <v>69.491769963359104</v>
      </c>
      <c r="E26" s="2">
        <v>65.001680828100206</v>
      </c>
      <c r="F26" s="2">
        <v>60.945459053153499</v>
      </c>
      <c r="G26" s="2">
        <v>113.899610520397</v>
      </c>
      <c r="H26" s="2">
        <v>110.991395740399</v>
      </c>
      <c r="I26" s="2">
        <v>114.866900909354</v>
      </c>
      <c r="J26" s="2">
        <v>102.595811440258</v>
      </c>
      <c r="K26" s="2">
        <v>147.18693003224101</v>
      </c>
      <c r="L26" s="2">
        <v>121.605232265092</v>
      </c>
      <c r="M26" s="2">
        <v>139.75735536788301</v>
      </c>
      <c r="N26" s="2">
        <v>130.31459963318599</v>
      </c>
      <c r="O26" s="2">
        <v>133.692510443072</v>
      </c>
      <c r="P26" s="2">
        <v>2.20068067084966</v>
      </c>
      <c r="Q26" s="2">
        <v>1.1379498185577399</v>
      </c>
      <c r="R26" s="2">
        <v>1.3280673181079501E-16</v>
      </c>
      <c r="S26" s="2">
        <v>1.0877770630469199</v>
      </c>
      <c r="T26" s="2">
        <v>0.121382910454993</v>
      </c>
      <c r="U26" s="2">
        <v>0.477021830233266</v>
      </c>
      <c r="V26" s="2">
        <v>1.10242691226318</v>
      </c>
      <c r="W26" s="2">
        <v>0.14068301241710701</v>
      </c>
      <c r="X26" s="2">
        <v>0.36004883313916602</v>
      </c>
      <c r="Y26" s="5">
        <v>2.0699999999999998</v>
      </c>
      <c r="Z26" s="5">
        <v>1.05</v>
      </c>
      <c r="AA26" s="6">
        <v>5.2303645166594997E-5</v>
      </c>
      <c r="AB26" s="2" t="s">
        <v>52</v>
      </c>
      <c r="AC26" s="2">
        <v>25091805</v>
      </c>
      <c r="AD26" s="2">
        <v>25094345</v>
      </c>
      <c r="AE26" s="2" t="s">
        <v>43</v>
      </c>
      <c r="AF26" s="2">
        <v>2541</v>
      </c>
      <c r="AG26" s="2" t="s">
        <v>181</v>
      </c>
      <c r="AH26" s="2" t="s">
        <v>182</v>
      </c>
      <c r="AI26" s="2" t="s">
        <v>183</v>
      </c>
      <c r="AJ26" s="2" t="s">
        <v>63</v>
      </c>
      <c r="AK26" s="2" t="s">
        <v>188</v>
      </c>
      <c r="AL26" s="2" t="s">
        <v>189</v>
      </c>
    </row>
    <row r="27" spans="1:38" s="2" customFormat="1" ht="15.5" x14ac:dyDescent="0.3">
      <c r="A27" s="2" t="s">
        <v>190</v>
      </c>
      <c r="B27" s="8" t="s">
        <v>191</v>
      </c>
      <c r="C27" s="2" t="s">
        <v>192</v>
      </c>
      <c r="D27" s="2">
        <v>0.30423431894445002</v>
      </c>
      <c r="E27" s="2">
        <v>0.54080562445637004</v>
      </c>
      <c r="F27" s="2">
        <v>7.1142886030771596E-2</v>
      </c>
      <c r="G27" s="2">
        <v>20.725475148172698</v>
      </c>
      <c r="H27" s="2">
        <v>14.164016873099399</v>
      </c>
      <c r="I27" s="2">
        <v>12.2405606740578</v>
      </c>
      <c r="J27" s="2">
        <v>57.163840207943302</v>
      </c>
      <c r="K27" s="2">
        <v>67.193160094624702</v>
      </c>
      <c r="L27" s="2">
        <v>53.9723075953627</v>
      </c>
      <c r="M27" s="2">
        <v>82.252460616071602</v>
      </c>
      <c r="N27" s="2">
        <v>40.585088947386197</v>
      </c>
      <c r="O27" s="2">
        <v>74.829393519170594</v>
      </c>
      <c r="P27" s="2">
        <v>65.192423400875299</v>
      </c>
      <c r="Q27" s="2">
        <v>6.0266324004919003</v>
      </c>
      <c r="R27" s="2">
        <v>2.4747321647362501E-19</v>
      </c>
      <c r="S27" s="2">
        <v>3.7471408162344302</v>
      </c>
      <c r="T27" s="2">
        <v>1.9057901946581699</v>
      </c>
      <c r="U27" s="2">
        <v>5.2440850031565801E-20</v>
      </c>
      <c r="V27" s="2">
        <v>1.1239065889492901</v>
      </c>
      <c r="W27" s="2">
        <v>0.16852213408218</v>
      </c>
      <c r="X27" s="2">
        <v>0.60347169819541902</v>
      </c>
      <c r="Y27" s="5">
        <v>215.75</v>
      </c>
      <c r="Z27" s="5">
        <v>7.75</v>
      </c>
      <c r="AA27" s="2">
        <v>3.6203248198636101E-2</v>
      </c>
      <c r="AB27" s="2" t="s">
        <v>42</v>
      </c>
      <c r="AC27" s="2">
        <v>4915657</v>
      </c>
      <c r="AD27" s="2">
        <v>4916513</v>
      </c>
      <c r="AE27" s="2" t="s">
        <v>45</v>
      </c>
      <c r="AF27" s="2">
        <v>857</v>
      </c>
      <c r="AG27" s="2" t="s">
        <v>193</v>
      </c>
      <c r="AH27" s="2" t="s">
        <v>194</v>
      </c>
      <c r="AI27" s="2" t="s">
        <v>195</v>
      </c>
      <c r="AJ27" s="2" t="s">
        <v>137</v>
      </c>
      <c r="AK27" s="2" t="s">
        <v>196</v>
      </c>
      <c r="AL27" s="2" t="s">
        <v>197</v>
      </c>
    </row>
    <row r="28" spans="1:38" s="2" customFormat="1" ht="15.5" x14ac:dyDescent="0.3">
      <c r="A28" s="2" t="s">
        <v>198</v>
      </c>
      <c r="B28" s="8" t="s">
        <v>199</v>
      </c>
      <c r="C28" s="2" t="s">
        <v>200</v>
      </c>
      <c r="D28" s="2">
        <v>73.407498334163805</v>
      </c>
      <c r="E28" s="2">
        <v>61.173299072077398</v>
      </c>
      <c r="F28" s="2">
        <v>68.022004013826304</v>
      </c>
      <c r="G28" s="2">
        <v>15.5750161760011</v>
      </c>
      <c r="H28" s="2">
        <v>18.1561278824515</v>
      </c>
      <c r="I28" s="2">
        <v>24.474016729888501</v>
      </c>
      <c r="J28" s="2">
        <v>10.0410015783995</v>
      </c>
      <c r="K28" s="2">
        <v>8.91661005984359</v>
      </c>
      <c r="L28" s="2">
        <v>10.9216011424563</v>
      </c>
      <c r="M28" s="2">
        <v>7.1693959687473097</v>
      </c>
      <c r="N28" s="2">
        <v>7.2837935978317896</v>
      </c>
      <c r="O28" s="2">
        <v>7.3847342067874804</v>
      </c>
      <c r="P28" s="2">
        <v>0.36238105979236501</v>
      </c>
      <c r="Q28" s="2">
        <v>-1.4644205414284299</v>
      </c>
      <c r="R28" s="2">
        <v>7.39824938593764E-25</v>
      </c>
      <c r="S28" s="2">
        <v>0.51237466196625703</v>
      </c>
      <c r="T28" s="2">
        <v>-0.964728961829728</v>
      </c>
      <c r="U28" s="2">
        <v>2.9287075930388299E-5</v>
      </c>
      <c r="V28" s="2">
        <v>0.74217572665343601</v>
      </c>
      <c r="W28" s="2">
        <v>-0.43016727737303301</v>
      </c>
      <c r="X28" s="2">
        <v>3.7292589479491901E-3</v>
      </c>
      <c r="Y28" s="5">
        <v>0.11</v>
      </c>
      <c r="Z28" s="5">
        <v>-3.18</v>
      </c>
      <c r="AA28" s="2">
        <v>3.4258576858636398E-3</v>
      </c>
      <c r="AB28" s="2" t="s">
        <v>83</v>
      </c>
      <c r="AC28" s="2">
        <v>22284564</v>
      </c>
      <c r="AD28" s="2">
        <v>22290554</v>
      </c>
      <c r="AE28" s="2" t="s">
        <v>45</v>
      </c>
      <c r="AF28" s="2">
        <v>5991</v>
      </c>
      <c r="AG28" s="2" t="s">
        <v>201</v>
      </c>
      <c r="AH28" s="2" t="s">
        <v>202</v>
      </c>
      <c r="AI28" s="2" t="s">
        <v>203</v>
      </c>
      <c r="AJ28" s="2" t="s">
        <v>63</v>
      </c>
      <c r="AK28" s="2" t="s">
        <v>204</v>
      </c>
      <c r="AL28" s="2" t="s">
        <v>205</v>
      </c>
    </row>
    <row r="29" spans="1:38" s="2" customFormat="1" ht="15.5" x14ac:dyDescent="0.3">
      <c r="A29" s="2" t="s">
        <v>206</v>
      </c>
      <c r="B29" s="8" t="s">
        <v>199</v>
      </c>
      <c r="C29" s="2" t="s">
        <v>207</v>
      </c>
      <c r="D29" s="2">
        <v>50.816709855474002</v>
      </c>
      <c r="E29" s="2">
        <v>45.969212869042103</v>
      </c>
      <c r="F29" s="2">
        <v>43.2819132698408</v>
      </c>
      <c r="G29" s="2">
        <v>3.5110528114866399</v>
      </c>
      <c r="H29" s="2">
        <v>4.6162668514484402</v>
      </c>
      <c r="I29" s="2">
        <v>8.4892092074282299</v>
      </c>
      <c r="J29" s="2">
        <v>4.8868159960325697</v>
      </c>
      <c r="K29" s="2">
        <v>1.9576227319261099</v>
      </c>
      <c r="L29" s="2">
        <v>3.4386807297428401</v>
      </c>
      <c r="M29" s="2">
        <v>0.87298631931523196</v>
      </c>
      <c r="N29" s="2">
        <v>1.2747883381274501</v>
      </c>
      <c r="O29" s="2">
        <v>2.2172817969513798</v>
      </c>
      <c r="P29" s="2">
        <v>0.14896487475195799</v>
      </c>
      <c r="Q29" s="2">
        <v>-2.74695590510705</v>
      </c>
      <c r="R29" s="2">
        <v>4.1709381803375799E-64</v>
      </c>
      <c r="S29" s="2">
        <v>0.62005611278544304</v>
      </c>
      <c r="T29" s="2">
        <v>-0.68952931491337199</v>
      </c>
      <c r="U29" s="2">
        <v>0.19213535552776301</v>
      </c>
      <c r="V29" s="2">
        <v>0.42977618128177097</v>
      </c>
      <c r="W29" s="2">
        <v>-1.2183425658184499</v>
      </c>
      <c r="X29" s="2">
        <v>3.1967446064228397E-2</v>
      </c>
      <c r="Y29" s="5">
        <v>0.03</v>
      </c>
      <c r="Z29" s="5">
        <v>-5.0599999999999996</v>
      </c>
      <c r="AA29" s="2">
        <v>1.80217939384881E-3</v>
      </c>
      <c r="AB29" s="2" t="s">
        <v>156</v>
      </c>
      <c r="AC29" s="2">
        <v>545941</v>
      </c>
      <c r="AD29" s="2">
        <v>548608</v>
      </c>
      <c r="AE29" s="2" t="s">
        <v>43</v>
      </c>
      <c r="AF29" s="2">
        <v>2668</v>
      </c>
      <c r="AG29" s="2" t="s">
        <v>201</v>
      </c>
      <c r="AH29" s="2" t="s">
        <v>202</v>
      </c>
      <c r="AI29" s="2" t="s">
        <v>203</v>
      </c>
      <c r="AJ29" s="2" t="s">
        <v>63</v>
      </c>
      <c r="AK29" s="2" t="s">
        <v>208</v>
      </c>
      <c r="AL29" s="2" t="s">
        <v>209</v>
      </c>
    </row>
    <row r="30" spans="1:38" s="2" customFormat="1" ht="15.5" x14ac:dyDescent="0.3">
      <c r="A30" s="2" t="s">
        <v>210</v>
      </c>
      <c r="B30" s="8" t="s">
        <v>199</v>
      </c>
      <c r="C30" s="2" t="s">
        <v>211</v>
      </c>
      <c r="D30" s="2">
        <v>15.4857112187082</v>
      </c>
      <c r="E30" s="2">
        <v>17.204583778633602</v>
      </c>
      <c r="F30" s="2">
        <v>12.859011974711001</v>
      </c>
      <c r="G30" s="2">
        <v>106.378693320973</v>
      </c>
      <c r="H30" s="2">
        <v>90.921690611322404</v>
      </c>
      <c r="I30" s="2">
        <v>108.528368454519</v>
      </c>
      <c r="J30" s="2">
        <v>119.951395431698</v>
      </c>
      <c r="K30" s="2">
        <v>211.75435235371299</v>
      </c>
      <c r="L30" s="2">
        <v>161.57138107024301</v>
      </c>
      <c r="M30" s="2">
        <v>197.921864842795</v>
      </c>
      <c r="N30" s="2">
        <v>168.014916364275</v>
      </c>
      <c r="O30" s="2">
        <v>156.82156242017601</v>
      </c>
      <c r="P30" s="2">
        <v>8.4886206287992092</v>
      </c>
      <c r="Q30" s="2">
        <v>3.0855301399188102</v>
      </c>
      <c r="R30" s="2">
        <v>1.6523908982445099E-97</v>
      </c>
      <c r="S30" s="2">
        <v>1.6069038619731799</v>
      </c>
      <c r="T30" s="2">
        <v>0.68428361787207803</v>
      </c>
      <c r="U30" s="2">
        <v>2.53271819309763E-2</v>
      </c>
      <c r="V30" s="2">
        <v>1.07505667574106</v>
      </c>
      <c r="W30" s="2">
        <v>0.10441271902890401</v>
      </c>
      <c r="X30" s="2">
        <v>0.69282273306709097</v>
      </c>
      <c r="Y30" s="5">
        <v>11.48</v>
      </c>
      <c r="Z30" s="5">
        <v>3.52</v>
      </c>
      <c r="AA30" s="2">
        <v>5.4942491308384196E-3</v>
      </c>
      <c r="AB30" s="2" t="s">
        <v>149</v>
      </c>
      <c r="AC30" s="2">
        <v>9568841</v>
      </c>
      <c r="AD30" s="2">
        <v>9572965</v>
      </c>
      <c r="AE30" s="2" t="s">
        <v>45</v>
      </c>
      <c r="AF30" s="2">
        <v>4125</v>
      </c>
      <c r="AG30" s="2" t="s">
        <v>201</v>
      </c>
      <c r="AH30" s="2" t="s">
        <v>212</v>
      </c>
      <c r="AI30" s="2" t="s">
        <v>213</v>
      </c>
      <c r="AJ30" s="2" t="s">
        <v>63</v>
      </c>
      <c r="AK30" s="2" t="s">
        <v>214</v>
      </c>
      <c r="AL30" s="2" t="s">
        <v>215</v>
      </c>
    </row>
    <row r="31" spans="1:38" s="2" customFormat="1" ht="15.5" x14ac:dyDescent="0.3">
      <c r="A31" s="2" t="s">
        <v>216</v>
      </c>
      <c r="B31" s="8" t="s">
        <v>217</v>
      </c>
      <c r="C31" s="2" t="s">
        <v>218</v>
      </c>
      <c r="D31" s="2">
        <v>48.061435097440999</v>
      </c>
      <c r="E31" s="2">
        <v>37.096721015633399</v>
      </c>
      <c r="F31" s="2">
        <v>37.5339709629814</v>
      </c>
      <c r="G31" s="2">
        <v>20.022345990644101</v>
      </c>
      <c r="H31" s="2">
        <v>18.0816694038698</v>
      </c>
      <c r="I31" s="2">
        <v>23.310336399013</v>
      </c>
      <c r="J31" s="2">
        <v>11.656635061571</v>
      </c>
      <c r="K31" s="2">
        <v>15.590436619681901</v>
      </c>
      <c r="L31" s="2">
        <v>12.4001493951185</v>
      </c>
      <c r="M31" s="2">
        <v>9.1533381632511794</v>
      </c>
      <c r="N31" s="2">
        <v>7.9872862924851002</v>
      </c>
      <c r="O31" s="2">
        <v>8.3130005719539106</v>
      </c>
      <c r="P31" s="2">
        <v>0.632741868221257</v>
      </c>
      <c r="Q31" s="2">
        <v>-0.660311033447888</v>
      </c>
      <c r="R31" s="2">
        <v>7.4663576313899801E-5</v>
      </c>
      <c r="S31" s="2">
        <v>0.64385468044537197</v>
      </c>
      <c r="T31" s="2">
        <v>-0.635192989557539</v>
      </c>
      <c r="U31" s="2">
        <v>1.3001609528912801E-4</v>
      </c>
      <c r="V31" s="2">
        <v>0.65109447945863497</v>
      </c>
      <c r="W31" s="2">
        <v>-0.61906118873694604</v>
      </c>
      <c r="X31" s="2">
        <v>5.7655863839499704E-4</v>
      </c>
      <c r="Y31" s="5">
        <v>0.21</v>
      </c>
      <c r="Z31" s="5">
        <v>-2.25</v>
      </c>
      <c r="AA31" s="2">
        <v>1.14302692008373E-2</v>
      </c>
      <c r="AB31" s="2" t="s">
        <v>149</v>
      </c>
      <c r="AC31" s="2">
        <v>9768038</v>
      </c>
      <c r="AD31" s="2">
        <v>9771315</v>
      </c>
      <c r="AE31" s="2" t="s">
        <v>43</v>
      </c>
      <c r="AF31" s="2">
        <v>3278</v>
      </c>
      <c r="AG31" s="2" t="s">
        <v>219</v>
      </c>
      <c r="AH31" s="2" t="s">
        <v>220</v>
      </c>
      <c r="AI31" s="2" t="s">
        <v>221</v>
      </c>
      <c r="AJ31" s="2" t="s">
        <v>63</v>
      </c>
      <c r="AK31" s="2" t="s">
        <v>222</v>
      </c>
      <c r="AL31" s="2" t="s">
        <v>223</v>
      </c>
    </row>
    <row r="32" spans="1:38" s="2" customFormat="1" ht="15.5" x14ac:dyDescent="0.3">
      <c r="A32" s="2" t="s">
        <v>224</v>
      </c>
      <c r="B32" s="8" t="s">
        <v>225</v>
      </c>
      <c r="C32" s="2" t="s">
        <v>226</v>
      </c>
      <c r="D32" s="2">
        <v>104.089409176533</v>
      </c>
      <c r="E32" s="2">
        <v>124.456628087784</v>
      </c>
      <c r="F32" s="2">
        <v>140.43061100924299</v>
      </c>
      <c r="G32" s="2">
        <v>5.24581264593479</v>
      </c>
      <c r="H32" s="2">
        <v>4.24585754423435</v>
      </c>
      <c r="I32" s="2">
        <v>7.2771330090848902</v>
      </c>
      <c r="J32" s="2">
        <v>0.81306281183510598</v>
      </c>
      <c r="K32" s="2">
        <v>1.28126225315937</v>
      </c>
      <c r="L32" s="2">
        <v>1.8520672212035501</v>
      </c>
      <c r="M32" s="2">
        <v>1.2612124515141301</v>
      </c>
      <c r="N32" s="2">
        <v>2.3007533564902198</v>
      </c>
      <c r="O32" s="2">
        <v>2.13435772512906</v>
      </c>
      <c r="P32" s="2">
        <v>5.7248822887885201E-2</v>
      </c>
      <c r="Q32" s="2">
        <v>-4.1266101599934304</v>
      </c>
      <c r="R32" s="2">
        <v>6.9410645362224996E-50</v>
      </c>
      <c r="S32" s="2">
        <v>0.23479208337327601</v>
      </c>
      <c r="T32" s="2">
        <v>-2.0905443298408599</v>
      </c>
      <c r="U32" s="2">
        <v>4.3378935470998497E-8</v>
      </c>
      <c r="V32" s="2">
        <v>1.4639955926033901</v>
      </c>
      <c r="W32" s="2">
        <v>0.54991121035774804</v>
      </c>
      <c r="X32" s="2">
        <v>0.19897710955957501</v>
      </c>
      <c r="Y32" s="5">
        <v>0.02</v>
      </c>
      <c r="Z32" s="5">
        <v>-5.64</v>
      </c>
      <c r="AA32" s="2">
        <v>7.41429402060998E-3</v>
      </c>
      <c r="AB32" s="2" t="s">
        <v>52</v>
      </c>
      <c r="AC32" s="2">
        <v>2825840</v>
      </c>
      <c r="AD32" s="2">
        <v>2826871</v>
      </c>
      <c r="AE32" s="2" t="s">
        <v>45</v>
      </c>
      <c r="AF32" s="2">
        <v>1032</v>
      </c>
      <c r="AG32" s="2" t="s">
        <v>227</v>
      </c>
      <c r="AH32" s="2" t="s">
        <v>228</v>
      </c>
      <c r="AI32" s="2" t="s">
        <v>229</v>
      </c>
      <c r="AJ32" s="2" t="s">
        <v>230</v>
      </c>
      <c r="AK32" s="2" t="s">
        <v>231</v>
      </c>
      <c r="AL32" s="2" t="s">
        <v>232</v>
      </c>
    </row>
    <row r="33" spans="1:38" s="2" customFormat="1" ht="15.5" x14ac:dyDescent="0.3">
      <c r="A33" s="2" t="s">
        <v>233</v>
      </c>
      <c r="B33" s="8" t="s">
        <v>234</v>
      </c>
      <c r="C33" s="2" t="s">
        <v>235</v>
      </c>
      <c r="D33" s="2">
        <v>61.603874953159298</v>
      </c>
      <c r="E33" s="2">
        <v>61.526064366500997</v>
      </c>
      <c r="F33" s="2">
        <v>58.2484627177449</v>
      </c>
      <c r="G33" s="2">
        <v>123.40942554695999</v>
      </c>
      <c r="H33" s="2">
        <v>125.838254919633</v>
      </c>
      <c r="I33" s="2">
        <v>123.655422174008</v>
      </c>
      <c r="J33" s="2">
        <v>108.339211711896</v>
      </c>
      <c r="K33" s="2">
        <v>131.28626738486599</v>
      </c>
      <c r="L33" s="2">
        <v>115.646237217066</v>
      </c>
      <c r="M33" s="2">
        <v>122.5059162682</v>
      </c>
      <c r="N33" s="2">
        <v>110.85699828241199</v>
      </c>
      <c r="O33" s="2">
        <v>110.108003536854</v>
      </c>
      <c r="P33" s="2">
        <v>2.6029812492092499</v>
      </c>
      <c r="Q33" s="2">
        <v>1.3801649192063901</v>
      </c>
      <c r="R33" s="2">
        <v>2.02773217550465E-23</v>
      </c>
      <c r="S33" s="2">
        <v>0.94749717867697303</v>
      </c>
      <c r="T33" s="2">
        <v>-7.7806447450386798E-2</v>
      </c>
      <c r="U33" s="2">
        <v>0.608486713637169</v>
      </c>
      <c r="V33" s="2">
        <v>0.980985587609709</v>
      </c>
      <c r="W33" s="2">
        <v>-2.7696153995080401E-2</v>
      </c>
      <c r="X33" s="2">
        <v>0.82860659945654502</v>
      </c>
      <c r="Y33" s="5">
        <v>1.89</v>
      </c>
      <c r="Z33" s="5">
        <v>0.92</v>
      </c>
      <c r="AA33" s="2">
        <v>3.3422451302979801E-3</v>
      </c>
      <c r="AB33" s="2" t="s">
        <v>42</v>
      </c>
      <c r="AC33" s="2">
        <v>16407180</v>
      </c>
      <c r="AD33" s="2">
        <v>16409711</v>
      </c>
      <c r="AE33" s="2" t="s">
        <v>45</v>
      </c>
      <c r="AF33" s="2">
        <v>2532</v>
      </c>
      <c r="AG33" s="2" t="s">
        <v>236</v>
      </c>
      <c r="AH33" s="2" t="s">
        <v>237</v>
      </c>
      <c r="AI33" s="2" t="s">
        <v>238</v>
      </c>
      <c r="AJ33" s="2" t="s">
        <v>239</v>
      </c>
      <c r="AK33" s="2" t="s">
        <v>240</v>
      </c>
      <c r="AL33" s="2" t="s">
        <v>241</v>
      </c>
    </row>
    <row r="34" spans="1:38" s="2" customFormat="1" ht="15.5" x14ac:dyDescent="0.3">
      <c r="A34" s="2" t="s">
        <v>242</v>
      </c>
      <c r="B34" s="8" t="s">
        <v>234</v>
      </c>
      <c r="C34" s="2" t="s">
        <v>243</v>
      </c>
      <c r="D34" s="2">
        <v>124.61929312194999</v>
      </c>
      <c r="E34" s="2">
        <v>120.485288428876</v>
      </c>
      <c r="F34" s="2">
        <v>116.465587941192</v>
      </c>
      <c r="G34" s="2">
        <v>191.667297777122</v>
      </c>
      <c r="H34" s="2">
        <v>196.16154043482899</v>
      </c>
      <c r="I34" s="2">
        <v>209.17864121761701</v>
      </c>
      <c r="J34" s="2">
        <v>134.25152681820799</v>
      </c>
      <c r="K34" s="2">
        <v>181.21760627916899</v>
      </c>
      <c r="L34" s="2">
        <v>154.52891138254299</v>
      </c>
      <c r="M34" s="2">
        <v>126.86983949580799</v>
      </c>
      <c r="N34" s="2">
        <v>122.042708364779</v>
      </c>
      <c r="O34" s="2">
        <v>121.072528546093</v>
      </c>
      <c r="P34" s="2">
        <v>2.0888271261494999</v>
      </c>
      <c r="Q34" s="2">
        <v>1.0626930981651801</v>
      </c>
      <c r="R34" s="2">
        <v>2.8202415714621398E-15</v>
      </c>
      <c r="S34" s="2">
        <v>0.783880129212292</v>
      </c>
      <c r="T34" s="2">
        <v>-0.35129504030841402</v>
      </c>
      <c r="U34" s="2">
        <v>2.0674703044439899E-2</v>
      </c>
      <c r="V34" s="2">
        <v>0.79840771705371405</v>
      </c>
      <c r="W34" s="2">
        <v>-0.32480242969651002</v>
      </c>
      <c r="X34" s="2">
        <v>3.1519717135465003E-2</v>
      </c>
      <c r="Y34" s="5">
        <v>1.02</v>
      </c>
      <c r="Z34" s="5">
        <v>0.03</v>
      </c>
      <c r="AA34" s="2">
        <v>0.40032088285008699</v>
      </c>
      <c r="AB34" s="2" t="s">
        <v>83</v>
      </c>
      <c r="AC34" s="2">
        <v>224047</v>
      </c>
      <c r="AD34" s="2">
        <v>227722</v>
      </c>
      <c r="AE34" s="2" t="s">
        <v>43</v>
      </c>
      <c r="AF34" s="2">
        <v>3676</v>
      </c>
      <c r="AG34" s="2" t="s">
        <v>244</v>
      </c>
      <c r="AH34" s="2" t="s">
        <v>245</v>
      </c>
      <c r="AI34" s="2" t="s">
        <v>246</v>
      </c>
      <c r="AJ34" s="2" t="s">
        <v>247</v>
      </c>
      <c r="AK34" s="2" t="s">
        <v>248</v>
      </c>
      <c r="AL34" s="2" t="s">
        <v>249</v>
      </c>
    </row>
    <row r="35" spans="1:38" s="2" customFormat="1" ht="15.5" x14ac:dyDescent="0.3">
      <c r="A35" s="2" t="s">
        <v>250</v>
      </c>
      <c r="B35" s="8" t="s">
        <v>251</v>
      </c>
      <c r="C35" s="2" t="s">
        <v>252</v>
      </c>
      <c r="D35" s="2">
        <v>63.015481410008597</v>
      </c>
      <c r="E35" s="2">
        <v>61.749694714181103</v>
      </c>
      <c r="F35" s="2">
        <v>56.165458236939102</v>
      </c>
      <c r="G35" s="2">
        <v>112.912515663582</v>
      </c>
      <c r="H35" s="2">
        <v>115.217428062183</v>
      </c>
      <c r="I35" s="2">
        <v>127.53503836807199</v>
      </c>
      <c r="J35" s="2">
        <v>131.41368080826001</v>
      </c>
      <c r="K35" s="2">
        <v>169.34240895441101</v>
      </c>
      <c r="L35" s="2">
        <v>145.91393888530601</v>
      </c>
      <c r="M35" s="2">
        <v>132.769502535426</v>
      </c>
      <c r="N35" s="2">
        <v>131.78147487482099</v>
      </c>
      <c r="O35" s="2">
        <v>126.73777319241999</v>
      </c>
      <c r="P35" s="2">
        <v>2.4857185237906099</v>
      </c>
      <c r="Q35" s="2">
        <v>1.31366293865809</v>
      </c>
      <c r="R35" s="2">
        <v>9.1705820802029599E-22</v>
      </c>
      <c r="S35" s="2">
        <v>1.25094832365401</v>
      </c>
      <c r="T35" s="2">
        <v>0.32302219338226701</v>
      </c>
      <c r="U35" s="2">
        <v>3.8704359431757401E-2</v>
      </c>
      <c r="V35" s="2">
        <v>0.88856516406720798</v>
      </c>
      <c r="W35" s="2">
        <v>-0.17045051286044199</v>
      </c>
      <c r="X35" s="2">
        <v>0.20230798872936001</v>
      </c>
      <c r="Y35" s="5">
        <v>2.16</v>
      </c>
      <c r="Z35" s="5">
        <v>1.1100000000000001</v>
      </c>
      <c r="AA35" s="6">
        <v>1.7336157505394501E-5</v>
      </c>
      <c r="AB35" s="2" t="s">
        <v>83</v>
      </c>
      <c r="AC35" s="2">
        <v>15734137</v>
      </c>
      <c r="AD35" s="2">
        <v>15737385</v>
      </c>
      <c r="AE35" s="2" t="s">
        <v>43</v>
      </c>
      <c r="AF35" s="2">
        <v>3249</v>
      </c>
      <c r="AG35" s="2" t="s">
        <v>253</v>
      </c>
      <c r="AH35" s="2" t="s">
        <v>254</v>
      </c>
      <c r="AI35" s="2" t="s">
        <v>255</v>
      </c>
      <c r="AJ35" s="2" t="s">
        <v>247</v>
      </c>
      <c r="AK35" s="2" t="s">
        <v>256</v>
      </c>
      <c r="AL35" s="2" t="s">
        <v>257</v>
      </c>
    </row>
    <row r="36" spans="1:38" s="2" customFormat="1" ht="15.5" x14ac:dyDescent="0.3">
      <c r="A36" s="2" t="s">
        <v>258</v>
      </c>
      <c r="B36" s="8" t="s">
        <v>259</v>
      </c>
      <c r="C36" s="2" t="s">
        <v>260</v>
      </c>
      <c r="D36" s="2">
        <v>24.657272023854599</v>
      </c>
      <c r="E36" s="2">
        <v>22.675949509289001</v>
      </c>
      <c r="F36" s="2">
        <v>22.096423867639999</v>
      </c>
      <c r="G36" s="2">
        <v>47.7338899533625</v>
      </c>
      <c r="H36" s="2">
        <v>49.770243956258497</v>
      </c>
      <c r="I36" s="2">
        <v>46.886969103235899</v>
      </c>
      <c r="J36" s="2">
        <v>39.793136095951297</v>
      </c>
      <c r="K36" s="2">
        <v>41.194123439597199</v>
      </c>
      <c r="L36" s="2">
        <v>42.607677746440899</v>
      </c>
      <c r="M36" s="2">
        <v>46.768424506314098</v>
      </c>
      <c r="N36" s="2">
        <v>46.426669170338101</v>
      </c>
      <c r="O36" s="2">
        <v>43.498864289512099</v>
      </c>
      <c r="P36" s="2">
        <v>2.6344135933110899</v>
      </c>
      <c r="Q36" s="2">
        <v>1.39748186122746</v>
      </c>
      <c r="R36" s="2">
        <v>6.2010000551852203E-23</v>
      </c>
      <c r="S36" s="2">
        <v>0.85042121919181701</v>
      </c>
      <c r="T36" s="2">
        <v>-0.23375050032210001</v>
      </c>
      <c r="U36" s="2">
        <v>0.139918550994208</v>
      </c>
      <c r="V36" s="2">
        <v>1.12287656694788</v>
      </c>
      <c r="W36" s="2">
        <v>0.16719934711571899</v>
      </c>
      <c r="X36" s="2">
        <v>0.22883260725360899</v>
      </c>
      <c r="Y36" s="5">
        <v>1.97</v>
      </c>
      <c r="Z36" s="5">
        <v>0.98</v>
      </c>
      <c r="AA36" s="2">
        <v>1.11714618976381E-4</v>
      </c>
      <c r="AB36" s="2" t="s">
        <v>42</v>
      </c>
      <c r="AC36" s="2">
        <v>10333137</v>
      </c>
      <c r="AD36" s="2">
        <v>10336792</v>
      </c>
      <c r="AE36" s="2" t="s">
        <v>45</v>
      </c>
      <c r="AF36" s="2">
        <v>3656</v>
      </c>
      <c r="AG36" s="2" t="s">
        <v>45</v>
      </c>
      <c r="AH36" s="2" t="s">
        <v>45</v>
      </c>
      <c r="AI36" s="2" t="s">
        <v>261</v>
      </c>
      <c r="AJ36" s="2" t="s">
        <v>47</v>
      </c>
      <c r="AK36" s="2" t="s">
        <v>262</v>
      </c>
      <c r="AL36" s="2" t="s">
        <v>263</v>
      </c>
    </row>
    <row r="37" spans="1:38" s="2" customFormat="1" ht="15.5" x14ac:dyDescent="0.3">
      <c r="A37" s="2" t="s">
        <v>264</v>
      </c>
      <c r="B37" s="8" t="s">
        <v>259</v>
      </c>
      <c r="C37" s="2" t="s">
        <v>265</v>
      </c>
      <c r="D37" s="2">
        <v>26.150943651903301</v>
      </c>
      <c r="E37" s="2">
        <v>29.1403557585069</v>
      </c>
      <c r="F37" s="2">
        <v>25.8116188641667</v>
      </c>
      <c r="G37" s="2">
        <v>44.655655154688603</v>
      </c>
      <c r="H37" s="2">
        <v>48.2918710993291</v>
      </c>
      <c r="I37" s="2">
        <v>47.896690895038802</v>
      </c>
      <c r="J37" s="2">
        <v>36.678383228987798</v>
      </c>
      <c r="K37" s="2">
        <v>44.458112294236699</v>
      </c>
      <c r="L37" s="2">
        <v>41.660200449740699</v>
      </c>
      <c r="M37" s="2">
        <v>40.938169160499697</v>
      </c>
      <c r="N37" s="2">
        <v>39.348802767947298</v>
      </c>
      <c r="O37" s="2">
        <v>39.455638313650098</v>
      </c>
      <c r="P37" s="2">
        <v>2.19715094452352</v>
      </c>
      <c r="Q37" s="2">
        <v>1.13563398648174</v>
      </c>
      <c r="R37" s="2">
        <v>2.9278590026104901E-14</v>
      </c>
      <c r="S37" s="2">
        <v>0.86735383861360804</v>
      </c>
      <c r="T37" s="2">
        <v>-0.20530743122908199</v>
      </c>
      <c r="U37" s="2">
        <v>0.205323496276614</v>
      </c>
      <c r="V37" s="2">
        <v>0.98937457207304902</v>
      </c>
      <c r="W37" s="2">
        <v>-1.54112736357485E-2</v>
      </c>
      <c r="X37" s="2">
        <v>0.91689379128150195</v>
      </c>
      <c r="Y37" s="5">
        <v>1.48</v>
      </c>
      <c r="Z37" s="5">
        <v>0.56999999999999995</v>
      </c>
      <c r="AA37" s="2">
        <v>1.91806342344176E-3</v>
      </c>
      <c r="AB37" s="2" t="s">
        <v>156</v>
      </c>
      <c r="AC37" s="2">
        <v>13335337</v>
      </c>
      <c r="AD37" s="2">
        <v>13337006</v>
      </c>
      <c r="AE37" s="2" t="s">
        <v>45</v>
      </c>
      <c r="AF37" s="2">
        <v>1670</v>
      </c>
      <c r="AG37" s="2" t="s">
        <v>45</v>
      </c>
      <c r="AH37" s="2" t="s">
        <v>45</v>
      </c>
      <c r="AI37" s="2" t="s">
        <v>266</v>
      </c>
      <c r="AJ37" s="2" t="s">
        <v>47</v>
      </c>
      <c r="AK37" s="2" t="s">
        <v>267</v>
      </c>
      <c r="AL37" s="2" t="s">
        <v>268</v>
      </c>
    </row>
    <row r="38" spans="1:38" s="2" customFormat="1" ht="15.5" x14ac:dyDescent="0.3">
      <c r="A38" s="2" t="s">
        <v>269</v>
      </c>
      <c r="B38" s="8" t="s">
        <v>259</v>
      </c>
      <c r="C38" s="2" t="s">
        <v>270</v>
      </c>
      <c r="D38" s="2">
        <v>31.780960231657701</v>
      </c>
      <c r="E38" s="2">
        <v>29.582849145375899</v>
      </c>
      <c r="F38" s="2">
        <v>28.832215275680799</v>
      </c>
      <c r="G38" s="2">
        <v>54.961851892931698</v>
      </c>
      <c r="H38" s="2">
        <v>53.4490788905428</v>
      </c>
      <c r="I38" s="2">
        <v>52.784251871142096</v>
      </c>
      <c r="J38" s="2">
        <v>47.475810315727102</v>
      </c>
      <c r="K38" s="2">
        <v>53.737957760361098</v>
      </c>
      <c r="L38" s="2">
        <v>50.965073748281696</v>
      </c>
      <c r="M38" s="2">
        <v>56.2145178180903</v>
      </c>
      <c r="N38" s="2">
        <v>52.448751438587401</v>
      </c>
      <c r="O38" s="2">
        <v>51.209682430405003</v>
      </c>
      <c r="P38" s="2">
        <v>2.2635577535971301</v>
      </c>
      <c r="Q38" s="2">
        <v>1.17859211673164</v>
      </c>
      <c r="R38" s="2">
        <v>5.0439164757914103E-17</v>
      </c>
      <c r="S38" s="2">
        <v>0.93831508791486196</v>
      </c>
      <c r="T38" s="2">
        <v>-9.1855631165917204E-2</v>
      </c>
      <c r="U38" s="2">
        <v>0.56061400675180195</v>
      </c>
      <c r="V38" s="2">
        <v>1.0662773194222701</v>
      </c>
      <c r="W38" s="2">
        <v>9.2582705754688993E-2</v>
      </c>
      <c r="X38" s="2">
        <v>0.50685404594170702</v>
      </c>
      <c r="Y38" s="5">
        <v>1.77</v>
      </c>
      <c r="Z38" s="5">
        <v>0.82</v>
      </c>
      <c r="AA38" s="2">
        <v>6.1971829334037099E-4</v>
      </c>
      <c r="AB38" s="2" t="s">
        <v>149</v>
      </c>
      <c r="AC38" s="2">
        <v>8180295</v>
      </c>
      <c r="AD38" s="2">
        <v>8183633</v>
      </c>
      <c r="AE38" s="2" t="s">
        <v>45</v>
      </c>
      <c r="AF38" s="2">
        <v>3339</v>
      </c>
      <c r="AG38" s="2" t="s">
        <v>45</v>
      </c>
      <c r="AH38" s="2" t="s">
        <v>45</v>
      </c>
      <c r="AI38" s="2" t="s">
        <v>261</v>
      </c>
      <c r="AJ38" s="2" t="s">
        <v>47</v>
      </c>
      <c r="AK38" s="2" t="s">
        <v>262</v>
      </c>
      <c r="AL38" s="2" t="s">
        <v>263</v>
      </c>
    </row>
    <row r="39" spans="1:38" s="2" customFormat="1" ht="15.5" x14ac:dyDescent="0.3">
      <c r="A39" s="2" t="s">
        <v>271</v>
      </c>
      <c r="B39" s="8" t="s">
        <v>259</v>
      </c>
      <c r="C39" s="2" t="s">
        <v>272</v>
      </c>
      <c r="D39" s="2">
        <v>120.98130805122101</v>
      </c>
      <c r="E39" s="2">
        <v>117.326255787405</v>
      </c>
      <c r="F39" s="2">
        <v>113.195613404398</v>
      </c>
      <c r="G39" s="2">
        <v>305.737354467648</v>
      </c>
      <c r="H39" s="2">
        <v>315.216624583429</v>
      </c>
      <c r="I39" s="2">
        <v>304.60587577350401</v>
      </c>
      <c r="J39" s="2">
        <v>324.59578926468203</v>
      </c>
      <c r="K39" s="2">
        <v>308.12989667194603</v>
      </c>
      <c r="L39" s="2">
        <v>310.744237920187</v>
      </c>
      <c r="M39" s="2">
        <v>392.012428149649</v>
      </c>
      <c r="N39" s="2">
        <v>372.84600037391601</v>
      </c>
      <c r="O39" s="2">
        <v>353.86499540822399</v>
      </c>
      <c r="P39" s="2">
        <v>3.3344127705234898</v>
      </c>
      <c r="Q39" s="2">
        <v>1.7374327081416101</v>
      </c>
      <c r="R39" s="2">
        <v>2.2952577565833399E-36</v>
      </c>
      <c r="S39" s="2">
        <v>1.0130190182082299</v>
      </c>
      <c r="T39" s="2">
        <v>1.8661259249750602E-2</v>
      </c>
      <c r="U39" s="2">
        <v>0.89794564636965801</v>
      </c>
      <c r="V39" s="2">
        <v>1.20396358162087</v>
      </c>
      <c r="W39" s="2">
        <v>0.26779175305309499</v>
      </c>
      <c r="X39" s="2">
        <v>4.5509960201796998E-2</v>
      </c>
      <c r="Y39" s="5">
        <v>3.18</v>
      </c>
      <c r="Z39" s="5">
        <v>1.67</v>
      </c>
      <c r="AA39" s="2">
        <v>1.28101683301889E-3</v>
      </c>
      <c r="AB39" s="2" t="s">
        <v>83</v>
      </c>
      <c r="AC39" s="2">
        <v>21555192</v>
      </c>
      <c r="AD39" s="2">
        <v>21557018</v>
      </c>
      <c r="AE39" s="2" t="s">
        <v>43</v>
      </c>
      <c r="AF39" s="2">
        <v>1827</v>
      </c>
      <c r="AG39" s="2" t="s">
        <v>273</v>
      </c>
      <c r="AH39" s="2" t="s">
        <v>274</v>
      </c>
      <c r="AI39" s="2" t="s">
        <v>275</v>
      </c>
      <c r="AJ39" s="2" t="s">
        <v>247</v>
      </c>
      <c r="AK39" s="2" t="s">
        <v>276</v>
      </c>
      <c r="AL39" s="2" t="s">
        <v>277</v>
      </c>
    </row>
    <row r="40" spans="1:38" s="2" customFormat="1" ht="15.5" x14ac:dyDescent="0.3">
      <c r="A40" s="2" t="s">
        <v>278</v>
      </c>
      <c r="B40" s="8" t="s">
        <v>259</v>
      </c>
      <c r="C40" s="2" t="s">
        <v>279</v>
      </c>
      <c r="D40" s="2">
        <v>56.1249083703078</v>
      </c>
      <c r="E40" s="2">
        <v>56.721234560170103</v>
      </c>
      <c r="F40" s="2">
        <v>53.6672978716012</v>
      </c>
      <c r="G40" s="2">
        <v>110.90473117517899</v>
      </c>
      <c r="H40" s="2">
        <v>114.741431310268</v>
      </c>
      <c r="I40" s="2">
        <v>112.726255612158</v>
      </c>
      <c r="J40" s="2">
        <v>83.120036686835107</v>
      </c>
      <c r="K40" s="2">
        <v>105.012254268942</v>
      </c>
      <c r="L40" s="2">
        <v>97.307611802034302</v>
      </c>
      <c r="M40" s="2">
        <v>107.49512863063001</v>
      </c>
      <c r="N40" s="2">
        <v>101.929591944832</v>
      </c>
      <c r="O40" s="2">
        <v>104.681099170187</v>
      </c>
      <c r="P40" s="2">
        <v>2.57253598038906</v>
      </c>
      <c r="Q40" s="2">
        <v>1.36319125529839</v>
      </c>
      <c r="R40" s="2">
        <v>4.1396899006222799E-22</v>
      </c>
      <c r="S40" s="2">
        <v>0.83888746075333298</v>
      </c>
      <c r="T40" s="2">
        <v>-0.25345081306983402</v>
      </c>
      <c r="U40" s="2">
        <v>0.104598132528798</v>
      </c>
      <c r="V40" s="2">
        <v>1.11635589884991</v>
      </c>
      <c r="W40" s="2">
        <v>0.15879703760758401</v>
      </c>
      <c r="X40" s="2">
        <v>0.24337627415924101</v>
      </c>
      <c r="Y40" s="5">
        <v>1.89</v>
      </c>
      <c r="Z40" s="5">
        <v>0.92</v>
      </c>
      <c r="AA40" s="6">
        <v>7.1498270613368599E-5</v>
      </c>
      <c r="AB40" s="2" t="s">
        <v>52</v>
      </c>
      <c r="AC40" s="2">
        <v>32414268</v>
      </c>
      <c r="AD40" s="2">
        <v>32415987</v>
      </c>
      <c r="AE40" s="2" t="s">
        <v>45</v>
      </c>
      <c r="AF40" s="2">
        <v>1720</v>
      </c>
      <c r="AG40" s="2" t="s">
        <v>280</v>
      </c>
      <c r="AH40" s="2" t="s">
        <v>45</v>
      </c>
      <c r="AI40" s="2" t="s">
        <v>281</v>
      </c>
      <c r="AJ40" s="2" t="s">
        <v>47</v>
      </c>
      <c r="AK40" s="2" t="s">
        <v>282</v>
      </c>
      <c r="AL40" s="2" t="s">
        <v>283</v>
      </c>
    </row>
    <row r="41" spans="1:38" s="2" customFormat="1" ht="15.5" x14ac:dyDescent="0.3">
      <c r="A41" s="2" t="s">
        <v>284</v>
      </c>
      <c r="B41" s="8" t="s">
        <v>259</v>
      </c>
      <c r="C41" s="2" t="s">
        <v>285</v>
      </c>
      <c r="D41" s="2">
        <v>36.212334907693602</v>
      </c>
      <c r="E41" s="2">
        <v>40.378104786589098</v>
      </c>
      <c r="F41" s="2">
        <v>39.209311736427303</v>
      </c>
      <c r="G41" s="2">
        <v>16.794221213997101</v>
      </c>
      <c r="H41" s="2">
        <v>15.7501262110446</v>
      </c>
      <c r="I41" s="2">
        <v>20.8711488322127</v>
      </c>
      <c r="J41" s="2">
        <v>21.2975707168493</v>
      </c>
      <c r="K41" s="2">
        <v>16.472632281022701</v>
      </c>
      <c r="L41" s="2">
        <v>20.164459819810698</v>
      </c>
      <c r="M41" s="2">
        <v>16.837622053387999</v>
      </c>
      <c r="N41" s="2">
        <v>15.5569367003958</v>
      </c>
      <c r="O41" s="2">
        <v>17.799249877439902</v>
      </c>
      <c r="P41" s="2">
        <v>0.58226276184512604</v>
      </c>
      <c r="Q41" s="2">
        <v>-0.78025773958577305</v>
      </c>
      <c r="R41" s="2">
        <v>7.4837701809591804E-4</v>
      </c>
      <c r="S41" s="2">
        <v>1.08046716510967</v>
      </c>
      <c r="T41" s="2">
        <v>0.11165523003802499</v>
      </c>
      <c r="U41" s="2">
        <v>0.689267209442878</v>
      </c>
      <c r="V41" s="2">
        <v>0.87964069783604204</v>
      </c>
      <c r="W41" s="2">
        <v>-0.185013740799126</v>
      </c>
      <c r="X41" s="2">
        <v>0.47910362419536501</v>
      </c>
      <c r="Y41" s="5">
        <v>0.43</v>
      </c>
      <c r="Z41" s="5">
        <v>-1.22</v>
      </c>
      <c r="AA41" s="2">
        <v>5.5007412248213804E-4</v>
      </c>
      <c r="AB41" s="2" t="s">
        <v>42</v>
      </c>
      <c r="AC41" s="2">
        <v>11303378</v>
      </c>
      <c r="AD41" s="2">
        <v>11303674</v>
      </c>
      <c r="AE41" s="2" t="s">
        <v>45</v>
      </c>
      <c r="AF41" s="2">
        <v>297</v>
      </c>
      <c r="AG41" s="2" t="s">
        <v>45</v>
      </c>
      <c r="AH41" s="2" t="s">
        <v>286</v>
      </c>
      <c r="AI41" s="2" t="s">
        <v>287</v>
      </c>
      <c r="AJ41" s="2" t="s">
        <v>47</v>
      </c>
      <c r="AK41" s="2" t="s">
        <v>288</v>
      </c>
      <c r="AL41" s="2" t="s">
        <v>289</v>
      </c>
    </row>
    <row r="42" spans="1:38" s="2" customFormat="1" ht="15.5" x14ac:dyDescent="0.3">
      <c r="A42" s="2" t="s">
        <v>290</v>
      </c>
      <c r="B42" s="8" t="s">
        <v>291</v>
      </c>
      <c r="C42" s="2" t="s">
        <v>292</v>
      </c>
      <c r="D42" s="2">
        <v>31.216373888021</v>
      </c>
      <c r="E42" s="2">
        <v>32.088591493461998</v>
      </c>
      <c r="F42" s="2">
        <v>27.136738422002701</v>
      </c>
      <c r="G42" s="2">
        <v>87.486969454216705</v>
      </c>
      <c r="H42" s="2">
        <v>88.224797164767494</v>
      </c>
      <c r="I42" s="2">
        <v>99.767882118085097</v>
      </c>
      <c r="J42" s="2">
        <v>63.258101288413997</v>
      </c>
      <c r="K42" s="2">
        <v>102.36652680643</v>
      </c>
      <c r="L42" s="2">
        <v>82.752345079084407</v>
      </c>
      <c r="M42" s="2">
        <v>97.3112683228196</v>
      </c>
      <c r="N42" s="2">
        <v>89.210809367480095</v>
      </c>
      <c r="O42" s="2">
        <v>88.912373953749395</v>
      </c>
      <c r="P42" s="2">
        <v>3.8504127756568001</v>
      </c>
      <c r="Q42" s="2">
        <v>1.94501311528072</v>
      </c>
      <c r="R42" s="2">
        <v>6.1343809180068295E-45</v>
      </c>
      <c r="S42" s="2">
        <v>0.89858087012693399</v>
      </c>
      <c r="T42" s="2">
        <v>-0.154279746209603</v>
      </c>
      <c r="U42" s="2">
        <v>0.41479734186662298</v>
      </c>
      <c r="V42" s="2">
        <v>1.1245357958833899</v>
      </c>
      <c r="W42" s="2">
        <v>0.16932958527891501</v>
      </c>
      <c r="X42" s="2">
        <v>0.394499979968012</v>
      </c>
      <c r="Y42" s="5">
        <v>3.05</v>
      </c>
      <c r="Z42" s="5">
        <v>1.61</v>
      </c>
      <c r="AA42" s="2">
        <v>2.24572287077008E-4</v>
      </c>
      <c r="AB42" s="2" t="s">
        <v>149</v>
      </c>
      <c r="AC42" s="2">
        <v>12804538</v>
      </c>
      <c r="AD42" s="2">
        <v>12812313</v>
      </c>
      <c r="AE42" s="2" t="s">
        <v>43</v>
      </c>
      <c r="AF42" s="2">
        <v>7776</v>
      </c>
      <c r="AG42" s="2" t="s">
        <v>293</v>
      </c>
      <c r="AH42" s="2" t="s">
        <v>294</v>
      </c>
      <c r="AI42" s="2" t="s">
        <v>295</v>
      </c>
      <c r="AJ42" s="2" t="s">
        <v>247</v>
      </c>
      <c r="AK42" s="2" t="s">
        <v>296</v>
      </c>
      <c r="AL42" s="2" t="s">
        <v>297</v>
      </c>
    </row>
    <row r="43" spans="1:38" s="2" customFormat="1" ht="15.5" x14ac:dyDescent="0.3">
      <c r="A43" s="2" t="s">
        <v>298</v>
      </c>
      <c r="B43" s="8" t="s">
        <v>291</v>
      </c>
      <c r="C43" s="2" t="s">
        <v>299</v>
      </c>
      <c r="D43" s="2">
        <v>20.205926241406502</v>
      </c>
      <c r="E43" s="2">
        <v>12.5663414517948</v>
      </c>
      <c r="F43" s="2">
        <v>20.123564228365101</v>
      </c>
      <c r="G43" s="2">
        <v>1.2207126175573599</v>
      </c>
      <c r="H43" s="2">
        <v>1.36527540116493</v>
      </c>
      <c r="I43" s="2">
        <v>1.2215853385995901</v>
      </c>
      <c r="J43" s="2">
        <v>0.55119281469738501</v>
      </c>
      <c r="K43" s="2">
        <v>0.28229347678489902</v>
      </c>
      <c r="L43" s="2">
        <v>0.57127812151897595</v>
      </c>
      <c r="M43" s="2">
        <v>8.7750320236589005E-2</v>
      </c>
      <c r="N43" s="2">
        <v>0.219205342063647</v>
      </c>
      <c r="O43" s="2">
        <v>0.241843534842</v>
      </c>
      <c r="P43" s="2">
        <v>9.1291117125842203E-2</v>
      </c>
      <c r="Q43" s="2">
        <v>-3.45338170089006</v>
      </c>
      <c r="R43" s="2">
        <v>1.74832144150525E-16</v>
      </c>
      <c r="S43" s="2">
        <v>0.36563216423883599</v>
      </c>
      <c r="T43" s="2">
        <v>-1.45153510669383</v>
      </c>
      <c r="U43" s="2">
        <v>4.0891544681248597E-4</v>
      </c>
      <c r="V43" s="2">
        <v>0.39602896962630602</v>
      </c>
      <c r="W43" s="2">
        <v>-1.3363221271897101</v>
      </c>
      <c r="X43" s="2">
        <v>4.1006632534676603E-2</v>
      </c>
      <c r="Y43" s="5">
        <v>0.01</v>
      </c>
      <c r="Z43" s="5">
        <v>-6.64</v>
      </c>
      <c r="AA43" s="2">
        <v>2.0396864755817101E-2</v>
      </c>
      <c r="AB43" s="2" t="s">
        <v>92</v>
      </c>
      <c r="AC43" s="2">
        <v>13638398</v>
      </c>
      <c r="AD43" s="2">
        <v>13640739</v>
      </c>
      <c r="AE43" s="2" t="s">
        <v>43</v>
      </c>
      <c r="AF43" s="2">
        <v>2342</v>
      </c>
      <c r="AG43" s="2" t="s">
        <v>300</v>
      </c>
      <c r="AH43" s="2" t="s">
        <v>294</v>
      </c>
      <c r="AI43" s="2" t="s">
        <v>301</v>
      </c>
      <c r="AJ43" s="2" t="s">
        <v>247</v>
      </c>
      <c r="AK43" s="2" t="s">
        <v>302</v>
      </c>
      <c r="AL43" s="2" t="s">
        <v>303</v>
      </c>
    </row>
    <row r="44" spans="1:38" s="2" customFormat="1" ht="15.5" x14ac:dyDescent="0.35">
      <c r="A44" s="2" t="s">
        <v>304</v>
      </c>
      <c r="B44" s="1" t="s">
        <v>305</v>
      </c>
      <c r="C44" s="2" t="s">
        <v>306</v>
      </c>
      <c r="D44" s="2">
        <v>2.0827240548048001</v>
      </c>
      <c r="E44" s="2">
        <v>2.0236827850164198</v>
      </c>
      <c r="F44" s="2">
        <v>2.1792493472366599</v>
      </c>
      <c r="G44" s="2">
        <v>12.946301138732901</v>
      </c>
      <c r="H44" s="2">
        <v>13.1797115734083</v>
      </c>
      <c r="I44" s="2">
        <v>15.574620412465199</v>
      </c>
      <c r="J44" s="2">
        <v>23.821932557067399</v>
      </c>
      <c r="K44" s="2">
        <v>24.955782933835501</v>
      </c>
      <c r="L44" s="2">
        <v>25.066949994817499</v>
      </c>
      <c r="M44" s="2">
        <v>55.648862711641399</v>
      </c>
      <c r="N44" s="2">
        <v>57.621326470718699</v>
      </c>
      <c r="O44" s="2">
        <v>54.054609497821197</v>
      </c>
      <c r="P44" s="2">
        <v>8.3840399740426701</v>
      </c>
      <c r="Q44" s="2">
        <v>3.06764559547933</v>
      </c>
      <c r="R44" s="2">
        <v>1.99761418442779E-66</v>
      </c>
      <c r="S44" s="2">
        <v>1.76408493371076</v>
      </c>
      <c r="T44" s="2">
        <v>0.81892002262645802</v>
      </c>
      <c r="U44" s="2">
        <v>7.3560798375189701E-7</v>
      </c>
      <c r="V44" s="2">
        <v>2.29984687661408</v>
      </c>
      <c r="W44" s="2">
        <v>1.20153780999425</v>
      </c>
      <c r="X44" s="2">
        <v>6.2837660770825797E-18</v>
      </c>
      <c r="Y44" s="5">
        <v>26.62</v>
      </c>
      <c r="Z44" s="5">
        <v>4.7300000000000004</v>
      </c>
      <c r="AA44" s="2">
        <v>3.6048959736465798E-4</v>
      </c>
      <c r="AB44" s="2" t="s">
        <v>156</v>
      </c>
      <c r="AC44" s="2">
        <v>5722026</v>
      </c>
      <c r="AD44" s="2">
        <v>5725718</v>
      </c>
      <c r="AE44" s="2" t="s">
        <v>43</v>
      </c>
      <c r="AF44" s="2">
        <v>3693</v>
      </c>
      <c r="AG44" s="2" t="s">
        <v>307</v>
      </c>
      <c r="AH44" s="2" t="s">
        <v>308</v>
      </c>
      <c r="AI44" s="2" t="s">
        <v>309</v>
      </c>
      <c r="AJ44" s="2" t="s">
        <v>239</v>
      </c>
      <c r="AK44" s="2" t="s">
        <v>310</v>
      </c>
      <c r="AL44" s="2" t="s">
        <v>311</v>
      </c>
    </row>
    <row r="45" spans="1:38" s="2" customFormat="1" x14ac:dyDescent="0.3">
      <c r="A45" s="2" t="s">
        <v>312</v>
      </c>
      <c r="B45" s="2" t="s">
        <v>313</v>
      </c>
      <c r="C45" s="2" t="s">
        <v>314</v>
      </c>
      <c r="D45" s="2">
        <v>38.954845588492603</v>
      </c>
      <c r="E45" s="2">
        <v>48.405020214646797</v>
      </c>
      <c r="F45" s="2">
        <v>48.397055752543999</v>
      </c>
      <c r="G45" s="2">
        <v>26.998038526972401</v>
      </c>
      <c r="H45" s="2">
        <v>27.844517876351699</v>
      </c>
      <c r="I45" s="2">
        <v>26.393063989231301</v>
      </c>
      <c r="J45" s="2">
        <v>75.775984730640999</v>
      </c>
      <c r="K45" s="2">
        <v>68.352667784040307</v>
      </c>
      <c r="L45" s="2">
        <v>81.468820711043705</v>
      </c>
      <c r="M45" s="2">
        <v>165.78895704057101</v>
      </c>
      <c r="N45" s="2">
        <v>214.974112878987</v>
      </c>
      <c r="O45" s="2">
        <v>180.65290498193099</v>
      </c>
      <c r="P45" s="2">
        <v>0.75750010398660494</v>
      </c>
      <c r="Q45" s="2">
        <v>-0.40068200825431599</v>
      </c>
      <c r="R45" s="2">
        <v>2.6700244476245802E-3</v>
      </c>
      <c r="S45" s="2">
        <v>2.7574610324572002</v>
      </c>
      <c r="T45" s="2">
        <v>1.4633404982634499</v>
      </c>
      <c r="U45" s="2">
        <v>1.164763971369E-20</v>
      </c>
      <c r="V45" s="2">
        <v>2.5267020024619802</v>
      </c>
      <c r="W45" s="2">
        <v>1.33725552383096</v>
      </c>
      <c r="X45" s="2">
        <v>1.31600532430883E-15</v>
      </c>
      <c r="Y45" s="5">
        <v>4.1399999999999997</v>
      </c>
      <c r="Z45" s="5">
        <v>2.0499999999999998</v>
      </c>
      <c r="AA45" s="2">
        <v>8.0652304750638698E-3</v>
      </c>
      <c r="AB45" s="2" t="s">
        <v>68</v>
      </c>
      <c r="AC45" s="2">
        <v>24282911</v>
      </c>
      <c r="AD45" s="2">
        <v>24290674</v>
      </c>
      <c r="AE45" s="2" t="s">
        <v>43</v>
      </c>
      <c r="AF45" s="2">
        <v>7764</v>
      </c>
      <c r="AG45" s="2" t="s">
        <v>315</v>
      </c>
      <c r="AH45" s="2" t="s">
        <v>316</v>
      </c>
      <c r="AI45" s="2" t="s">
        <v>317</v>
      </c>
      <c r="AJ45" s="2" t="s">
        <v>239</v>
      </c>
      <c r="AK45" s="2" t="s">
        <v>318</v>
      </c>
      <c r="AL45" s="2" t="s">
        <v>319</v>
      </c>
    </row>
    <row r="46" spans="1:38" s="2" customFormat="1" ht="15.5" x14ac:dyDescent="0.3">
      <c r="A46" s="2" t="s">
        <v>320</v>
      </c>
      <c r="B46" s="8" t="s">
        <v>321</v>
      </c>
      <c r="C46" s="2" t="s">
        <v>322</v>
      </c>
      <c r="D46" s="2">
        <v>22.5536989815152</v>
      </c>
      <c r="E46" s="2">
        <v>19.179449980986998</v>
      </c>
      <c r="F46" s="2">
        <v>18.985449793134901</v>
      </c>
      <c r="G46" s="2">
        <v>51.406601663470099</v>
      </c>
      <c r="H46" s="2">
        <v>53.938901578591398</v>
      </c>
      <c r="I46" s="2">
        <v>48.056460105314997</v>
      </c>
      <c r="J46" s="2">
        <v>56.362515540958199</v>
      </c>
      <c r="K46" s="2">
        <v>54.702089444344601</v>
      </c>
      <c r="L46" s="2">
        <v>52.942453721643503</v>
      </c>
      <c r="M46" s="2">
        <v>42.451616892977498</v>
      </c>
      <c r="N46" s="2">
        <v>41.603048846700901</v>
      </c>
      <c r="O46" s="2">
        <v>39.050614492201802</v>
      </c>
      <c r="P46" s="2">
        <v>3.2026816821395201</v>
      </c>
      <c r="Q46" s="2">
        <v>1.6792804142787101</v>
      </c>
      <c r="R46" s="2">
        <v>2.5335486805875202E-33</v>
      </c>
      <c r="S46" s="2">
        <v>1.0617910859023501</v>
      </c>
      <c r="T46" s="2">
        <v>8.6499934709091106E-2</v>
      </c>
      <c r="U46" s="2">
        <v>0.56903815640467204</v>
      </c>
      <c r="V46" s="2">
        <v>0.76196539765441196</v>
      </c>
      <c r="W46" s="2">
        <v>-0.39220261129719403</v>
      </c>
      <c r="X46" s="2">
        <v>3.2768312864885499E-3</v>
      </c>
      <c r="Y46" s="5">
        <v>2.0299999999999998</v>
      </c>
      <c r="Z46" s="5">
        <v>1.02</v>
      </c>
      <c r="AA46" s="2">
        <v>1.9360329737346199E-4</v>
      </c>
      <c r="AB46" s="2" t="s">
        <v>52</v>
      </c>
      <c r="AC46" s="2">
        <v>33221200</v>
      </c>
      <c r="AD46" s="2">
        <v>33227352</v>
      </c>
      <c r="AE46" s="2" t="s">
        <v>43</v>
      </c>
      <c r="AF46" s="2">
        <v>6153</v>
      </c>
      <c r="AG46" s="2" t="s">
        <v>323</v>
      </c>
      <c r="AH46" s="2" t="s">
        <v>324</v>
      </c>
      <c r="AI46" s="2" t="s">
        <v>325</v>
      </c>
      <c r="AJ46" s="2" t="s">
        <v>239</v>
      </c>
      <c r="AK46" s="2" t="s">
        <v>326</v>
      </c>
      <c r="AL46" s="2" t="s">
        <v>327</v>
      </c>
    </row>
    <row r="47" spans="1:38" s="2" customFormat="1" ht="15.5" x14ac:dyDescent="0.3">
      <c r="A47" s="14" t="s">
        <v>328</v>
      </c>
      <c r="B47" s="15" t="s">
        <v>321</v>
      </c>
      <c r="C47" s="14" t="s">
        <v>329</v>
      </c>
      <c r="D47" s="14">
        <v>3.9204862962992002</v>
      </c>
      <c r="E47" s="14">
        <v>3.9091041882259998</v>
      </c>
      <c r="F47" s="14">
        <v>3.1894558602408001</v>
      </c>
      <c r="G47" s="14">
        <v>6.7791462858216702</v>
      </c>
      <c r="H47" s="14">
        <v>7.0779662391395997</v>
      </c>
      <c r="I47" s="14">
        <v>7.8476773314333297</v>
      </c>
      <c r="J47" s="14">
        <v>7.9763325337175104</v>
      </c>
      <c r="K47" s="14">
        <v>10.1082752133255</v>
      </c>
      <c r="L47" s="14">
        <v>8.1953389477850909</v>
      </c>
      <c r="M47" s="14">
        <v>9.9890482054242096</v>
      </c>
      <c r="N47" s="14">
        <v>10.1521101325744</v>
      </c>
      <c r="O47" s="14">
        <v>10.751263572672199</v>
      </c>
      <c r="P47" s="14">
        <v>2.49018980131516</v>
      </c>
      <c r="Q47" s="14">
        <v>1.3162557081489501</v>
      </c>
      <c r="R47" s="14">
        <v>6.2551160711751697E-14</v>
      </c>
      <c r="S47" s="14">
        <v>1.2065444319352101</v>
      </c>
      <c r="T47" s="14">
        <v>0.27088104489661502</v>
      </c>
      <c r="U47" s="14">
        <v>0.13523861147267499</v>
      </c>
      <c r="V47" s="14">
        <v>1.1914242796526699</v>
      </c>
      <c r="W47" s="14">
        <v>0.25268726471248398</v>
      </c>
      <c r="X47" s="14">
        <v>9.7224572799657002E-2</v>
      </c>
      <c r="Y47" s="16">
        <v>2.8</v>
      </c>
      <c r="Z47" s="16">
        <v>1.49</v>
      </c>
      <c r="AA47" s="17">
        <v>3.9074910343089701E-5</v>
      </c>
      <c r="AB47" s="14" t="s">
        <v>83</v>
      </c>
      <c r="AC47" s="14">
        <v>8488851</v>
      </c>
      <c r="AD47" s="14">
        <v>8492807</v>
      </c>
      <c r="AE47" s="14" t="s">
        <v>43</v>
      </c>
      <c r="AF47" s="14">
        <v>3957</v>
      </c>
      <c r="AG47" s="14" t="s">
        <v>330</v>
      </c>
      <c r="AH47" s="14" t="s">
        <v>331</v>
      </c>
      <c r="AI47" s="14" t="s">
        <v>332</v>
      </c>
      <c r="AJ47" s="14" t="s">
        <v>239</v>
      </c>
      <c r="AK47" s="14" t="s">
        <v>333</v>
      </c>
      <c r="AL47" s="14" t="s">
        <v>334</v>
      </c>
    </row>
    <row r="49" spans="1:38" ht="15.5" x14ac:dyDescent="0.35">
      <c r="A49" s="1" t="s">
        <v>335</v>
      </c>
      <c r="E49" s="3" t="s">
        <v>22</v>
      </c>
    </row>
    <row r="50" spans="1:38" s="4" customFormat="1" ht="48.5" customHeight="1" x14ac:dyDescent="0.3">
      <c r="A50" s="9" t="s">
        <v>432</v>
      </c>
      <c r="B50" s="9" t="s">
        <v>23</v>
      </c>
      <c r="C50" s="10" t="s">
        <v>24</v>
      </c>
      <c r="D50" s="11" t="s">
        <v>0</v>
      </c>
      <c r="E50" s="11" t="s">
        <v>1</v>
      </c>
      <c r="F50" s="11" t="s">
        <v>2</v>
      </c>
      <c r="G50" s="12" t="s">
        <v>3</v>
      </c>
      <c r="H50" s="11" t="s">
        <v>4</v>
      </c>
      <c r="I50" s="11" t="s">
        <v>5</v>
      </c>
      <c r="J50" s="11" t="s">
        <v>6</v>
      </c>
      <c r="K50" s="11" t="s">
        <v>7</v>
      </c>
      <c r="L50" s="11" t="s">
        <v>8</v>
      </c>
      <c r="M50" s="11" t="s">
        <v>9</v>
      </c>
      <c r="N50" s="11" t="s">
        <v>10</v>
      </c>
      <c r="O50" s="11" t="s">
        <v>11</v>
      </c>
      <c r="P50" s="13" t="s">
        <v>12</v>
      </c>
      <c r="Q50" s="13" t="s">
        <v>25</v>
      </c>
      <c r="R50" s="13" t="s">
        <v>26</v>
      </c>
      <c r="S50" s="13" t="s">
        <v>13</v>
      </c>
      <c r="T50" s="13" t="s">
        <v>14</v>
      </c>
      <c r="U50" s="13" t="s">
        <v>15</v>
      </c>
      <c r="V50" s="13" t="s">
        <v>16</v>
      </c>
      <c r="W50" s="13" t="s">
        <v>17</v>
      </c>
      <c r="X50" s="13" t="s">
        <v>18</v>
      </c>
      <c r="Y50" s="13" t="s">
        <v>19</v>
      </c>
      <c r="Z50" s="13" t="s">
        <v>27</v>
      </c>
      <c r="AA50" s="13" t="s">
        <v>20</v>
      </c>
      <c r="AB50" s="10" t="s">
        <v>28</v>
      </c>
      <c r="AC50" s="10" t="s">
        <v>29</v>
      </c>
      <c r="AD50" s="10" t="s">
        <v>30</v>
      </c>
      <c r="AE50" s="10" t="s">
        <v>31</v>
      </c>
      <c r="AF50" s="10" t="s">
        <v>32</v>
      </c>
      <c r="AG50" s="10" t="s">
        <v>33</v>
      </c>
      <c r="AH50" s="10" t="s">
        <v>34</v>
      </c>
      <c r="AI50" s="10" t="s">
        <v>35</v>
      </c>
      <c r="AJ50" s="10" t="s">
        <v>36</v>
      </c>
      <c r="AK50" s="10" t="s">
        <v>37</v>
      </c>
      <c r="AL50" s="10" t="s">
        <v>38</v>
      </c>
    </row>
    <row r="51" spans="1:38" s="2" customFormat="1" x14ac:dyDescent="0.3">
      <c r="A51" s="2" t="s">
        <v>336</v>
      </c>
      <c r="B51" s="2" t="s">
        <v>337</v>
      </c>
      <c r="C51" s="2" t="s">
        <v>338</v>
      </c>
      <c r="D51" s="2">
        <v>78.250604164742597</v>
      </c>
      <c r="E51" s="2">
        <v>108.844847719878</v>
      </c>
      <c r="F51" s="2">
        <v>62.680119003343201</v>
      </c>
      <c r="G51" s="2">
        <v>86.643646877016707</v>
      </c>
      <c r="H51" s="2">
        <v>84.826623939027499</v>
      </c>
      <c r="I51" s="2">
        <v>85.126531489547702</v>
      </c>
      <c r="J51" s="2">
        <v>207.752634799828</v>
      </c>
      <c r="K51" s="2">
        <v>374.43697436135102</v>
      </c>
      <c r="L51" s="2">
        <v>241.567685542486</v>
      </c>
      <c r="M51" s="2">
        <v>310.85139402538601</v>
      </c>
      <c r="N51" s="2">
        <v>238.68413417113001</v>
      </c>
      <c r="O51" s="2">
        <v>232.051737437849</v>
      </c>
      <c r="P51" s="2">
        <v>1.2992473378879501</v>
      </c>
      <c r="Q51" s="2">
        <v>0.37767610297750198</v>
      </c>
      <c r="R51" s="2">
        <v>8.4170280791851501E-2</v>
      </c>
      <c r="S51" s="2">
        <v>3.19722437250361</v>
      </c>
      <c r="T51" s="2">
        <v>1.6768199920820801</v>
      </c>
      <c r="U51" s="2">
        <v>1.2636142614728401E-4</v>
      </c>
      <c r="V51" s="2">
        <v>0.96210759506738497</v>
      </c>
      <c r="W51" s="2">
        <v>-5.5729851422087903E-2</v>
      </c>
      <c r="X51" s="2">
        <v>0.85781284538647895</v>
      </c>
      <c r="Y51" s="5">
        <v>3.13</v>
      </c>
      <c r="Z51" s="5">
        <v>1.65</v>
      </c>
      <c r="AA51" s="2">
        <v>7.9702862677152892E-3</v>
      </c>
      <c r="AB51" s="2" t="s">
        <v>42</v>
      </c>
      <c r="AC51" s="2">
        <v>2021590</v>
      </c>
      <c r="AD51" s="2">
        <v>2025260</v>
      </c>
      <c r="AE51" s="2" t="s">
        <v>45</v>
      </c>
      <c r="AF51" s="2">
        <v>3671</v>
      </c>
      <c r="AG51" s="2" t="s">
        <v>339</v>
      </c>
      <c r="AH51" s="2" t="s">
        <v>340</v>
      </c>
      <c r="AI51" s="2" t="s">
        <v>341</v>
      </c>
      <c r="AJ51" s="2" t="s">
        <v>342</v>
      </c>
      <c r="AK51" s="2" t="s">
        <v>343</v>
      </c>
      <c r="AL51" s="2" t="s">
        <v>344</v>
      </c>
    </row>
    <row r="52" spans="1:38" s="2" customFormat="1" x14ac:dyDescent="0.3">
      <c r="A52" s="2" t="s">
        <v>345</v>
      </c>
      <c r="B52" s="7" t="s">
        <v>346</v>
      </c>
      <c r="C52" s="2" t="s">
        <v>347</v>
      </c>
      <c r="D52" s="2">
        <v>82.929257465273295</v>
      </c>
      <c r="E52" s="2">
        <v>110.053583290454</v>
      </c>
      <c r="F52" s="2">
        <v>65.929557310548702</v>
      </c>
      <c r="G52" s="2">
        <v>5.2014313545002402</v>
      </c>
      <c r="H52" s="2">
        <v>5.3270152735279002</v>
      </c>
      <c r="I52" s="2">
        <v>8.0874867527161705</v>
      </c>
      <c r="J52" s="2">
        <v>1.36065088499867</v>
      </c>
      <c r="K52" s="2">
        <v>1.295566131045</v>
      </c>
      <c r="L52" s="2">
        <v>2.4780747403894501</v>
      </c>
      <c r="M52" s="2">
        <v>1.4847903057767899</v>
      </c>
      <c r="N52" s="2">
        <v>1.5242841778891401</v>
      </c>
      <c r="O52" s="2">
        <v>1.7751309074622801</v>
      </c>
      <c r="P52" s="2">
        <v>9.0507833449989597E-2</v>
      </c>
      <c r="Q52" s="2">
        <v>-3.4658135269669899</v>
      </c>
      <c r="R52" s="2">
        <v>1.5152703944691601E-14</v>
      </c>
      <c r="S52" s="2">
        <v>0.27494745393291498</v>
      </c>
      <c r="T52" s="2">
        <v>-1.8627721678642</v>
      </c>
      <c r="U52" s="2">
        <v>5.6526815156569902E-8</v>
      </c>
      <c r="V52" s="2">
        <v>0.947067239908986</v>
      </c>
      <c r="W52" s="2">
        <v>-7.8461237050596405E-2</v>
      </c>
      <c r="X52" s="2">
        <v>0.81483698028946205</v>
      </c>
      <c r="Y52" s="5">
        <v>0.02</v>
      </c>
      <c r="Z52" s="5">
        <v>-5.64</v>
      </c>
      <c r="AA52" s="2">
        <v>2.2237797784851101E-2</v>
      </c>
      <c r="AB52" s="2" t="s">
        <v>124</v>
      </c>
      <c r="AC52" s="2">
        <v>92160235</v>
      </c>
      <c r="AD52" s="2">
        <v>92163602</v>
      </c>
      <c r="AE52" s="2" t="s">
        <v>43</v>
      </c>
      <c r="AF52" s="2">
        <v>3368</v>
      </c>
      <c r="AG52" s="2" t="s">
        <v>348</v>
      </c>
      <c r="AH52" s="2" t="s">
        <v>349</v>
      </c>
      <c r="AI52" s="2" t="s">
        <v>350</v>
      </c>
      <c r="AJ52" s="2" t="s">
        <v>351</v>
      </c>
      <c r="AK52" s="2" t="s">
        <v>352</v>
      </c>
      <c r="AL52" s="2" t="s">
        <v>353</v>
      </c>
    </row>
    <row r="53" spans="1:38" s="2" customFormat="1" x14ac:dyDescent="0.3">
      <c r="A53" s="2" t="s">
        <v>354</v>
      </c>
      <c r="B53" s="7" t="s">
        <v>346</v>
      </c>
      <c r="C53" s="2" t="s">
        <v>355</v>
      </c>
      <c r="D53" s="2">
        <v>18.7253655530812</v>
      </c>
      <c r="E53" s="2">
        <v>16.208425525258001</v>
      </c>
      <c r="F53" s="2">
        <v>9.9678099689709807</v>
      </c>
      <c r="G53" s="2">
        <v>2.8521967805624202</v>
      </c>
      <c r="H53" s="2">
        <v>2.3322209989265299</v>
      </c>
      <c r="I53" s="2">
        <v>1.82591812919417</v>
      </c>
      <c r="J53" s="2">
        <v>20.438811948383101</v>
      </c>
      <c r="K53" s="2">
        <v>45.549654113067703</v>
      </c>
      <c r="L53" s="2">
        <v>23.9190515797724</v>
      </c>
      <c r="M53" s="2">
        <v>63.642746168848603</v>
      </c>
      <c r="N53" s="2">
        <v>55.867469031333101</v>
      </c>
      <c r="O53" s="2">
        <v>51.4638606959642</v>
      </c>
      <c r="P53" s="2">
        <v>0.19837889268603801</v>
      </c>
      <c r="Q53" s="2">
        <v>-2.3336695622932302</v>
      </c>
      <c r="R53" s="2">
        <v>1.9941422945967501E-7</v>
      </c>
      <c r="S53" s="2">
        <v>12.732239565686999</v>
      </c>
      <c r="T53" s="2">
        <v>3.67041430251084</v>
      </c>
      <c r="U53" s="2">
        <v>6.5734973521768397E-6</v>
      </c>
      <c r="V53" s="2">
        <v>1.92583494369974</v>
      </c>
      <c r="W53" s="2">
        <v>0.94548406034127896</v>
      </c>
      <c r="X53" s="2">
        <v>1.5527812900583201E-3</v>
      </c>
      <c r="Y53" s="5">
        <v>3.81</v>
      </c>
      <c r="Z53" s="5">
        <v>1.93</v>
      </c>
      <c r="AA53" s="2">
        <v>1.02640253105661E-3</v>
      </c>
      <c r="AB53" s="2" t="s">
        <v>68</v>
      </c>
      <c r="AC53" s="2">
        <v>25016076</v>
      </c>
      <c r="AD53" s="2">
        <v>25019274</v>
      </c>
      <c r="AE53" s="2" t="s">
        <v>45</v>
      </c>
      <c r="AF53" s="2">
        <v>3199</v>
      </c>
      <c r="AG53" s="2" t="s">
        <v>348</v>
      </c>
      <c r="AH53" s="2" t="s">
        <v>349</v>
      </c>
      <c r="AI53" s="2" t="s">
        <v>356</v>
      </c>
      <c r="AJ53" s="2" t="s">
        <v>351</v>
      </c>
      <c r="AK53" s="2" t="s">
        <v>357</v>
      </c>
      <c r="AL53" s="2" t="s">
        <v>358</v>
      </c>
    </row>
    <row r="54" spans="1:38" s="2" customFormat="1" x14ac:dyDescent="0.3">
      <c r="A54" s="2" t="s">
        <v>359</v>
      </c>
      <c r="B54" s="2" t="s">
        <v>360</v>
      </c>
      <c r="C54" s="2" t="s">
        <v>361</v>
      </c>
      <c r="D54" s="2">
        <v>11.740420159547</v>
      </c>
      <c r="E54" s="2">
        <v>30.7625103438941</v>
      </c>
      <c r="F54" s="2">
        <v>10.553776716490001</v>
      </c>
      <c r="G54" s="2">
        <v>0.28457473687389201</v>
      </c>
      <c r="H54" s="2">
        <v>0.13850877147620799</v>
      </c>
      <c r="I54" s="2">
        <v>0.139422654142312</v>
      </c>
      <c r="J54" s="2">
        <v>6.0392681731989502</v>
      </c>
      <c r="K54" s="2">
        <v>19.022024019536602</v>
      </c>
      <c r="L54" s="2">
        <v>7.3770761737202299</v>
      </c>
      <c r="M54" s="2">
        <v>82.044257307582697</v>
      </c>
      <c r="N54" s="2">
        <v>105.978219662521</v>
      </c>
      <c r="O54" s="2">
        <v>78.684729063464701</v>
      </c>
      <c r="P54" s="2">
        <v>1.3437707235872299E-2</v>
      </c>
      <c r="Q54" s="2">
        <v>-6.21756918570631</v>
      </c>
      <c r="R54" s="2">
        <v>1.26953009253263E-5</v>
      </c>
      <c r="S54" s="2">
        <v>57.2438616600313</v>
      </c>
      <c r="T54" s="2">
        <v>5.8390490941681703</v>
      </c>
      <c r="U54" s="2">
        <v>5.6351837733380898E-5</v>
      </c>
      <c r="V54" s="2">
        <v>8.3099295116641105</v>
      </c>
      <c r="W54" s="2">
        <v>3.0548362394981599</v>
      </c>
      <c r="X54" s="2">
        <v>2.3822459433923599E-23</v>
      </c>
      <c r="Y54" s="5">
        <v>5.03</v>
      </c>
      <c r="Z54" s="5">
        <v>2.33</v>
      </c>
      <c r="AA54" s="2">
        <v>3.4724237318259099E-3</v>
      </c>
      <c r="AB54" s="2" t="s">
        <v>124</v>
      </c>
      <c r="AC54" s="2">
        <v>116867531</v>
      </c>
      <c r="AD54" s="2">
        <v>116868385</v>
      </c>
      <c r="AE54" s="2" t="s">
        <v>45</v>
      </c>
      <c r="AF54" s="2">
        <v>855</v>
      </c>
      <c r="AG54" s="2" t="s">
        <v>362</v>
      </c>
      <c r="AH54" s="2" t="s">
        <v>363</v>
      </c>
      <c r="AI54" s="2" t="s">
        <v>364</v>
      </c>
      <c r="AJ54" s="2" t="s">
        <v>365</v>
      </c>
      <c r="AK54" s="2" t="s">
        <v>366</v>
      </c>
      <c r="AL54" s="2" t="s">
        <v>367</v>
      </c>
    </row>
    <row r="55" spans="1:38" s="2" customFormat="1" x14ac:dyDescent="0.3">
      <c r="A55" s="2" t="s">
        <v>368</v>
      </c>
      <c r="B55" s="2" t="s">
        <v>360</v>
      </c>
      <c r="C55" s="2" t="s">
        <v>369</v>
      </c>
      <c r="D55" s="2">
        <v>32.313494079471702</v>
      </c>
      <c r="E55" s="2">
        <v>66.026769822496604</v>
      </c>
      <c r="F55" s="2">
        <v>25.100995833656501</v>
      </c>
      <c r="G55" s="2">
        <v>0.656291397006868</v>
      </c>
      <c r="H55" s="2">
        <v>0.302619249434816</v>
      </c>
      <c r="I55" s="2">
        <v>0.30461593515760599</v>
      </c>
      <c r="J55" s="2">
        <v>17.959620962249399</v>
      </c>
      <c r="K55" s="2">
        <v>51.771725945888299</v>
      </c>
      <c r="L55" s="2">
        <v>22.901268685491999</v>
      </c>
      <c r="M55" s="2">
        <v>238.42105834067499</v>
      </c>
      <c r="N55" s="2">
        <v>265.581026703009</v>
      </c>
      <c r="O55" s="2">
        <v>235.25743758366801</v>
      </c>
      <c r="P55" s="2">
        <v>1.29864388884189E-2</v>
      </c>
      <c r="Q55" s="2">
        <v>-6.2668503172925396</v>
      </c>
      <c r="R55" s="2">
        <v>4.5858254287553598E-8</v>
      </c>
      <c r="S55" s="2">
        <v>72.699570028022606</v>
      </c>
      <c r="T55" s="2">
        <v>6.1838749264287403</v>
      </c>
      <c r="U55" s="2">
        <v>1.4363741368589E-6</v>
      </c>
      <c r="V55" s="2">
        <v>8.0683281285836106</v>
      </c>
      <c r="W55" s="2">
        <v>3.01226975770573</v>
      </c>
      <c r="X55" s="2">
        <v>4.843623002666E-73</v>
      </c>
      <c r="Y55" s="5">
        <v>5.99</v>
      </c>
      <c r="Z55" s="5">
        <v>2.58</v>
      </c>
      <c r="AA55" s="2">
        <v>3.0567992519680702E-4</v>
      </c>
      <c r="AB55" s="2" t="s">
        <v>52</v>
      </c>
      <c r="AC55" s="2">
        <v>364230</v>
      </c>
      <c r="AD55" s="2">
        <v>365990</v>
      </c>
      <c r="AE55" s="2" t="s">
        <v>45</v>
      </c>
      <c r="AF55" s="2">
        <v>1761</v>
      </c>
      <c r="AG55" s="2" t="s">
        <v>362</v>
      </c>
      <c r="AH55" s="2" t="s">
        <v>363</v>
      </c>
      <c r="AI55" s="2" t="s">
        <v>364</v>
      </c>
      <c r="AJ55" s="2" t="s">
        <v>365</v>
      </c>
      <c r="AK55" s="2" t="s">
        <v>370</v>
      </c>
      <c r="AL55" s="2" t="s">
        <v>371</v>
      </c>
    </row>
    <row r="56" spans="1:38" s="2" customFormat="1" x14ac:dyDescent="0.3">
      <c r="A56" s="2" t="s">
        <v>372</v>
      </c>
      <c r="B56" s="2" t="s">
        <v>373</v>
      </c>
      <c r="C56" s="2" t="s">
        <v>374</v>
      </c>
      <c r="D56" s="2">
        <v>26.8997393902455</v>
      </c>
      <c r="E56" s="2">
        <v>34.359421593344202</v>
      </c>
      <c r="F56" s="2">
        <v>17.376796418135498</v>
      </c>
      <c r="G56" s="2">
        <v>12.7267495071876</v>
      </c>
      <c r="H56" s="2">
        <v>14.437314614991299</v>
      </c>
      <c r="I56" s="2">
        <v>16.594626367622201</v>
      </c>
      <c r="J56" s="2">
        <v>26.9556441933603</v>
      </c>
      <c r="K56" s="2">
        <v>55.384724474048497</v>
      </c>
      <c r="L56" s="2">
        <v>31.330752972333599</v>
      </c>
      <c r="M56" s="2">
        <v>140.50604406515299</v>
      </c>
      <c r="N56" s="2">
        <v>125.278832304155</v>
      </c>
      <c r="O56" s="2">
        <v>108.810953276709</v>
      </c>
      <c r="P56" s="2">
        <v>0.70229051550028498</v>
      </c>
      <c r="Q56" s="2">
        <v>-0.509860143317448</v>
      </c>
      <c r="R56" s="2">
        <v>0.128410026028424</v>
      </c>
      <c r="S56" s="2">
        <v>2.5958719891900199</v>
      </c>
      <c r="T56" s="2">
        <v>1.3762192411512799</v>
      </c>
      <c r="U56" s="2">
        <v>8.3355081659733203E-3</v>
      </c>
      <c r="V56" s="2">
        <v>3.3392139534023602</v>
      </c>
      <c r="W56" s="2">
        <v>1.7395085341388701</v>
      </c>
      <c r="X56" s="2">
        <v>2.2840883640976599E-12</v>
      </c>
      <c r="Y56" s="5">
        <v>4.76</v>
      </c>
      <c r="Z56" s="5">
        <v>2.25</v>
      </c>
      <c r="AA56" s="2">
        <v>2.2658536865357601E-3</v>
      </c>
      <c r="AB56" s="2" t="s">
        <v>124</v>
      </c>
      <c r="AC56" s="2">
        <v>102577349</v>
      </c>
      <c r="AD56" s="2">
        <v>102578562</v>
      </c>
      <c r="AE56" s="2" t="s">
        <v>43</v>
      </c>
      <c r="AF56" s="2">
        <v>1214</v>
      </c>
      <c r="AG56" s="2" t="s">
        <v>45</v>
      </c>
      <c r="AH56" s="2" t="s">
        <v>375</v>
      </c>
      <c r="AI56" s="2" t="s">
        <v>376</v>
      </c>
      <c r="AJ56" s="2" t="s">
        <v>63</v>
      </c>
      <c r="AK56" s="2" t="s">
        <v>377</v>
      </c>
      <c r="AL56" s="2" t="s">
        <v>378</v>
      </c>
    </row>
    <row r="57" spans="1:38" s="2" customFormat="1" x14ac:dyDescent="0.3">
      <c r="A57" s="2" t="s">
        <v>379</v>
      </c>
      <c r="B57" s="7" t="s">
        <v>380</v>
      </c>
      <c r="C57" s="2" t="s">
        <v>381</v>
      </c>
      <c r="D57" s="2">
        <v>0.278688753208853</v>
      </c>
      <c r="E57" s="2">
        <v>0.22017597157202301</v>
      </c>
      <c r="F57" s="2">
        <v>0.49238988436214298</v>
      </c>
      <c r="G57" s="2">
        <v>31.670937580734801</v>
      </c>
      <c r="H57" s="2">
        <v>30.492327691111502</v>
      </c>
      <c r="I57" s="2">
        <v>37.234293496093699</v>
      </c>
      <c r="J57" s="2">
        <v>88.001533294561995</v>
      </c>
      <c r="K57" s="2">
        <v>87.470343635401505</v>
      </c>
      <c r="L57" s="2">
        <v>84.4134406222433</v>
      </c>
      <c r="M57" s="2">
        <v>84.124557598531496</v>
      </c>
      <c r="N57" s="2">
        <v>88.804796203821198</v>
      </c>
      <c r="O57" s="2">
        <v>85.923810156574007</v>
      </c>
      <c r="P57" s="2">
        <v>126.805533001008</v>
      </c>
      <c r="Q57" s="2">
        <v>6.9864738868211296</v>
      </c>
      <c r="R57" s="2">
        <v>1.11501077087093E-191</v>
      </c>
      <c r="S57" s="2">
        <v>2.6049090413648299</v>
      </c>
      <c r="T57" s="2">
        <v>1.3812329971245401</v>
      </c>
      <c r="U57" s="2">
        <v>1.6048036393530498E-17</v>
      </c>
      <c r="V57" s="2">
        <v>1.0106122581653201</v>
      </c>
      <c r="W57" s="2">
        <v>1.52295842640981E-2</v>
      </c>
      <c r="X57" s="2">
        <v>0.90665318273054696</v>
      </c>
      <c r="Y57" s="5">
        <v>261.14</v>
      </c>
      <c r="Z57" s="5">
        <v>8.0299999999999994</v>
      </c>
      <c r="AA57" s="2">
        <v>2.3966648784782299E-4</v>
      </c>
      <c r="AB57" s="2" t="s">
        <v>156</v>
      </c>
      <c r="AC57" s="2">
        <v>6908589</v>
      </c>
      <c r="AD57" s="2">
        <v>6910693</v>
      </c>
      <c r="AE57" s="2" t="s">
        <v>43</v>
      </c>
      <c r="AF57" s="2">
        <v>2105</v>
      </c>
      <c r="AG57" s="2" t="s">
        <v>382</v>
      </c>
      <c r="AH57" s="2" t="s">
        <v>45</v>
      </c>
      <c r="AI57" s="2" t="s">
        <v>383</v>
      </c>
      <c r="AJ57" s="2" t="s">
        <v>342</v>
      </c>
      <c r="AK57" s="2" t="s">
        <v>384</v>
      </c>
      <c r="AL57" s="2" t="s">
        <v>385</v>
      </c>
    </row>
    <row r="58" spans="1:38" s="2" customFormat="1" x14ac:dyDescent="0.3">
      <c r="A58" s="2" t="s">
        <v>386</v>
      </c>
      <c r="B58" s="7" t="s">
        <v>380</v>
      </c>
      <c r="C58" s="2" t="s">
        <v>387</v>
      </c>
      <c r="D58" s="2">
        <v>90.092598821306396</v>
      </c>
      <c r="E58" s="2">
        <v>66.789925198088198</v>
      </c>
      <c r="F58" s="2">
        <v>45.824175113043303</v>
      </c>
      <c r="G58" s="2">
        <v>64.185650644112201</v>
      </c>
      <c r="H58" s="2">
        <v>54.0581208420679</v>
      </c>
      <c r="I58" s="2">
        <v>36.698351480452402</v>
      </c>
      <c r="J58" s="2">
        <v>340.26419738098002</v>
      </c>
      <c r="K58" s="2">
        <v>700.01314351528197</v>
      </c>
      <c r="L58" s="2">
        <v>344.93277419102998</v>
      </c>
      <c r="M58" s="2">
        <v>546.13923830701594</v>
      </c>
      <c r="N58" s="2">
        <v>383.67171276390201</v>
      </c>
      <c r="O58" s="2">
        <v>385.74893882474498</v>
      </c>
      <c r="P58" s="2">
        <v>0.97273386392021699</v>
      </c>
      <c r="Q58" s="2">
        <v>-3.9882951465499999E-2</v>
      </c>
      <c r="R58" s="2">
        <v>0.91113287567959</v>
      </c>
      <c r="S58" s="2">
        <v>8.8660457898913307</v>
      </c>
      <c r="T58" s="2">
        <v>3.14829081351587</v>
      </c>
      <c r="U58" s="2">
        <v>3.3858665030597099E-5</v>
      </c>
      <c r="V58" s="2">
        <v>0.962206156241038</v>
      </c>
      <c r="W58" s="2">
        <v>-5.5582065005782097E-2</v>
      </c>
      <c r="X58" s="2">
        <v>0.89925948752693396</v>
      </c>
      <c r="Y58" s="5">
        <v>6.49</v>
      </c>
      <c r="Z58" s="5">
        <v>2.7</v>
      </c>
      <c r="AA58" s="2">
        <v>1.62332462930719E-2</v>
      </c>
      <c r="AB58" s="2" t="s">
        <v>156</v>
      </c>
      <c r="AC58" s="2">
        <v>14783107</v>
      </c>
      <c r="AD58" s="2">
        <v>14783577</v>
      </c>
      <c r="AE58" s="2" t="s">
        <v>45</v>
      </c>
      <c r="AF58" s="2">
        <v>471</v>
      </c>
      <c r="AG58" s="2" t="s">
        <v>388</v>
      </c>
      <c r="AH58" s="2" t="s">
        <v>389</v>
      </c>
      <c r="AI58" s="2" t="s">
        <v>390</v>
      </c>
      <c r="AJ58" s="2" t="s">
        <v>342</v>
      </c>
      <c r="AK58" s="2" t="s">
        <v>384</v>
      </c>
      <c r="AL58" s="2" t="s">
        <v>391</v>
      </c>
    </row>
    <row r="59" spans="1:38" s="2" customFormat="1" x14ac:dyDescent="0.3">
      <c r="A59" s="2" t="s">
        <v>392</v>
      </c>
      <c r="B59" s="7" t="s">
        <v>393</v>
      </c>
      <c r="C59" s="2" t="s">
        <v>394</v>
      </c>
      <c r="D59" s="2">
        <v>7.5500621043067706E-2</v>
      </c>
      <c r="E59" s="2">
        <v>6.7104790563577599E-2</v>
      </c>
      <c r="F59" s="2">
        <v>0.164782306292895</v>
      </c>
      <c r="G59" s="2">
        <v>0.986397567677748</v>
      </c>
      <c r="H59" s="2">
        <v>1.44030404933706</v>
      </c>
      <c r="I59" s="2">
        <v>1.64541610122681</v>
      </c>
      <c r="J59" s="2">
        <v>55.573217482769202</v>
      </c>
      <c r="K59" s="2">
        <v>35.213538979475203</v>
      </c>
      <c r="L59" s="2">
        <v>42.383879027567403</v>
      </c>
      <c r="M59" s="2">
        <v>39.277246620492399</v>
      </c>
      <c r="N59" s="2">
        <v>39.7918210061572</v>
      </c>
      <c r="O59" s="2">
        <v>33.835632790667098</v>
      </c>
      <c r="P59" s="2">
        <v>16.725472016167</v>
      </c>
      <c r="Q59" s="2">
        <v>4.0639750211965104</v>
      </c>
      <c r="R59" s="2">
        <v>7.9242208396515101E-20</v>
      </c>
      <c r="S59" s="2">
        <v>32.623360616965201</v>
      </c>
      <c r="T59" s="2">
        <v>5.0278335003492103</v>
      </c>
      <c r="U59" s="2">
        <v>9.8799008391631495E-30</v>
      </c>
      <c r="V59" s="2">
        <v>0.86175168163215699</v>
      </c>
      <c r="W59" s="2">
        <v>-0.21465588600035199</v>
      </c>
      <c r="X59" s="2">
        <v>0.31130498875574802</v>
      </c>
      <c r="Y59" s="5">
        <v>367.3</v>
      </c>
      <c r="Z59" s="5">
        <v>8.52</v>
      </c>
      <c r="AA59" s="2">
        <v>2.56168416466183E-3</v>
      </c>
      <c r="AB59" s="2" t="s">
        <v>156</v>
      </c>
      <c r="AC59" s="2">
        <v>6912466</v>
      </c>
      <c r="AD59" s="2">
        <v>6917645</v>
      </c>
      <c r="AE59" s="2" t="s">
        <v>43</v>
      </c>
      <c r="AF59" s="2">
        <v>5180</v>
      </c>
      <c r="AG59" s="2" t="s">
        <v>395</v>
      </c>
      <c r="AH59" s="2" t="s">
        <v>396</v>
      </c>
      <c r="AI59" s="2" t="s">
        <v>383</v>
      </c>
      <c r="AJ59" s="2" t="s">
        <v>342</v>
      </c>
      <c r="AK59" s="2" t="s">
        <v>397</v>
      </c>
      <c r="AL59" s="2" t="s">
        <v>398</v>
      </c>
    </row>
    <row r="60" spans="1:38" s="2" customFormat="1" x14ac:dyDescent="0.3">
      <c r="A60" s="2" t="s">
        <v>399</v>
      </c>
      <c r="B60" s="7" t="s">
        <v>400</v>
      </c>
      <c r="C60" s="2" t="s">
        <v>401</v>
      </c>
      <c r="D60" s="2">
        <v>105.510228609804</v>
      </c>
      <c r="E60" s="2">
        <v>126.56812607177901</v>
      </c>
      <c r="F60" s="2">
        <v>65.287403280805407</v>
      </c>
      <c r="G60" s="2">
        <v>28.949231731278999</v>
      </c>
      <c r="H60" s="2">
        <v>29.9920537261386</v>
      </c>
      <c r="I60" s="2">
        <v>29.0417783543461</v>
      </c>
      <c r="J60" s="2">
        <v>144.046169410533</v>
      </c>
      <c r="K60" s="2">
        <v>363.94061930172001</v>
      </c>
      <c r="L60" s="2">
        <v>187.451448579051</v>
      </c>
      <c r="M60" s="2">
        <v>619.21180026548404</v>
      </c>
      <c r="N60" s="2">
        <v>639.94208317995799</v>
      </c>
      <c r="O60" s="2">
        <v>531.84677268347798</v>
      </c>
      <c r="P60" s="2">
        <v>0.374341747147652</v>
      </c>
      <c r="Q60" s="2">
        <v>-1.41757214618359</v>
      </c>
      <c r="R60" s="2">
        <v>3.5456427210702498E-4</v>
      </c>
      <c r="S60" s="2">
        <v>7.8811614054690997</v>
      </c>
      <c r="T60" s="2">
        <v>2.9784082477585399</v>
      </c>
      <c r="U60" s="2">
        <v>3.6690188003726403E-4</v>
      </c>
      <c r="V60" s="2">
        <v>2.6070486673572502</v>
      </c>
      <c r="W60" s="2">
        <v>1.3824175147874</v>
      </c>
      <c r="X60" s="2">
        <v>4.68103033319972E-7</v>
      </c>
      <c r="Y60" s="5">
        <v>6.02</v>
      </c>
      <c r="Z60" s="5">
        <v>2.59</v>
      </c>
      <c r="AA60" s="2">
        <v>8.1357212067740897E-4</v>
      </c>
      <c r="AB60" s="2" t="s">
        <v>52</v>
      </c>
      <c r="AC60" s="2">
        <v>28699946</v>
      </c>
      <c r="AD60" s="2">
        <v>28701710</v>
      </c>
      <c r="AE60" s="2" t="s">
        <v>43</v>
      </c>
      <c r="AF60" s="2">
        <v>1765</v>
      </c>
      <c r="AG60" s="2" t="s">
        <v>402</v>
      </c>
      <c r="AH60" s="2" t="s">
        <v>403</v>
      </c>
      <c r="AI60" s="2" t="s">
        <v>404</v>
      </c>
      <c r="AJ60" s="2" t="s">
        <v>342</v>
      </c>
      <c r="AK60" s="2" t="s">
        <v>405</v>
      </c>
      <c r="AL60" s="2" t="s">
        <v>406</v>
      </c>
    </row>
    <row r="61" spans="1:38" s="2" customFormat="1" x14ac:dyDescent="0.3">
      <c r="A61" s="2" t="s">
        <v>407</v>
      </c>
      <c r="B61" s="7" t="s">
        <v>408</v>
      </c>
      <c r="C61" s="2" t="s">
        <v>409</v>
      </c>
      <c r="D61" s="2">
        <v>117.68304324866</v>
      </c>
      <c r="E61" s="2">
        <v>165.325489369986</v>
      </c>
      <c r="F61" s="2">
        <v>75.108672855106406</v>
      </c>
      <c r="G61" s="2">
        <v>477.06075670698402</v>
      </c>
      <c r="H61" s="2">
        <v>398.26742087466198</v>
      </c>
      <c r="I61" s="2">
        <v>365.73627309916998</v>
      </c>
      <c r="J61" s="2">
        <v>1113.3831485378801</v>
      </c>
      <c r="K61" s="2">
        <v>2404.4085681306401</v>
      </c>
      <c r="L61" s="2">
        <v>1435.01223849441</v>
      </c>
      <c r="M61" s="2">
        <v>2428.8710923426202</v>
      </c>
      <c r="N61" s="2">
        <v>2104.45401890121</v>
      </c>
      <c r="O61" s="2">
        <v>1969.7313799681699</v>
      </c>
      <c r="P61" s="2">
        <v>4.3899064730273798</v>
      </c>
      <c r="Q61" s="2">
        <v>2.1341902034652098</v>
      </c>
      <c r="R61" s="2">
        <v>2.29893449981615E-16</v>
      </c>
      <c r="S61" s="2">
        <v>3.9673162383243699</v>
      </c>
      <c r="T61" s="2">
        <v>1.98816340057832</v>
      </c>
      <c r="U61" s="2">
        <v>7.0402134219050801E-4</v>
      </c>
      <c r="V61" s="2">
        <v>1.3303291157052699</v>
      </c>
      <c r="W61" s="2">
        <v>0.41178320426628701</v>
      </c>
      <c r="X61" s="2">
        <v>0.19789463509231001</v>
      </c>
      <c r="Y61" s="5">
        <v>18.16</v>
      </c>
      <c r="Z61" s="5">
        <v>4.18</v>
      </c>
      <c r="AA61" s="2">
        <v>3.3899368946804899E-3</v>
      </c>
      <c r="AB61" s="2" t="s">
        <v>156</v>
      </c>
      <c r="AC61" s="2">
        <v>7504563</v>
      </c>
      <c r="AD61" s="2">
        <v>7505847</v>
      </c>
      <c r="AE61" s="2" t="s">
        <v>45</v>
      </c>
      <c r="AF61" s="2">
        <v>1285</v>
      </c>
      <c r="AG61" s="2" t="s">
        <v>410</v>
      </c>
      <c r="AH61" s="2" t="s">
        <v>411</v>
      </c>
      <c r="AI61" s="2" t="s">
        <v>412</v>
      </c>
      <c r="AJ61" s="2" t="s">
        <v>351</v>
      </c>
      <c r="AK61" s="2" t="s">
        <v>413</v>
      </c>
      <c r="AL61" s="2" t="s">
        <v>414</v>
      </c>
    </row>
    <row r="62" spans="1:38" s="2" customFormat="1" x14ac:dyDescent="0.3">
      <c r="A62" s="2" t="s">
        <v>415</v>
      </c>
      <c r="B62" s="7" t="s">
        <v>416</v>
      </c>
      <c r="C62" s="2" t="s">
        <v>417</v>
      </c>
      <c r="D62" s="2">
        <v>0.41411818827095598</v>
      </c>
      <c r="E62" s="2">
        <v>0.73613472071014796</v>
      </c>
      <c r="F62" s="2">
        <v>0.30988286316834202</v>
      </c>
      <c r="G62" s="2">
        <v>11.941426716708699</v>
      </c>
      <c r="H62" s="2">
        <v>7.4485863796719496</v>
      </c>
      <c r="I62" s="2">
        <v>3.40806011316737</v>
      </c>
      <c r="J62" s="2">
        <v>172.55654863613501</v>
      </c>
      <c r="K62" s="2">
        <v>395.71271858319199</v>
      </c>
      <c r="L62" s="2">
        <v>220.19596665002999</v>
      </c>
      <c r="M62" s="2">
        <v>1157.99191626277</v>
      </c>
      <c r="N62" s="2">
        <v>1249.7302860823299</v>
      </c>
      <c r="O62" s="2">
        <v>1041.71410361171</v>
      </c>
      <c r="P62" s="2">
        <v>19.901282520836698</v>
      </c>
      <c r="Q62" s="2">
        <v>4.31478950187888</v>
      </c>
      <c r="R62" s="2">
        <v>8.4081384185560098E-5</v>
      </c>
      <c r="S62" s="2">
        <v>34.105433034107698</v>
      </c>
      <c r="T62" s="2">
        <v>5.0919296753981902</v>
      </c>
      <c r="U62" s="2">
        <v>1.30067114528769E-8</v>
      </c>
      <c r="V62" s="2">
        <v>4.4295960385573796</v>
      </c>
      <c r="W62" s="2">
        <v>2.14717513676147</v>
      </c>
      <c r="X62" s="2">
        <v>5.1935494798521903E-26</v>
      </c>
      <c r="Y62" s="5">
        <v>2362.41</v>
      </c>
      <c r="Z62" s="5">
        <v>11.21</v>
      </c>
      <c r="AA62" s="2">
        <v>2.7311070683501502E-3</v>
      </c>
      <c r="AB62" s="2" t="s">
        <v>68</v>
      </c>
      <c r="AC62" s="2">
        <v>24901521</v>
      </c>
      <c r="AD62" s="2">
        <v>24903094</v>
      </c>
      <c r="AE62" s="2" t="s">
        <v>43</v>
      </c>
      <c r="AF62" s="2">
        <v>1574</v>
      </c>
      <c r="AG62" s="2" t="s">
        <v>418</v>
      </c>
      <c r="AH62" s="2" t="s">
        <v>45</v>
      </c>
      <c r="AI62" s="2" t="s">
        <v>419</v>
      </c>
      <c r="AJ62" s="2" t="s">
        <v>420</v>
      </c>
      <c r="AK62" s="2" t="s">
        <v>421</v>
      </c>
      <c r="AL62" s="2" t="s">
        <v>422</v>
      </c>
    </row>
    <row r="63" spans="1:38" s="2" customFormat="1" x14ac:dyDescent="0.3">
      <c r="A63" s="14" t="s">
        <v>423</v>
      </c>
      <c r="B63" s="18" t="s">
        <v>424</v>
      </c>
      <c r="C63" s="14" t="s">
        <v>425</v>
      </c>
      <c r="D63" s="14">
        <v>10.617307265719599</v>
      </c>
      <c r="E63" s="14">
        <v>13.6771554402624</v>
      </c>
      <c r="F63" s="14">
        <v>13.4509927961561</v>
      </c>
      <c r="G63" s="14">
        <v>9.0301138154416503</v>
      </c>
      <c r="H63" s="14">
        <v>5.4939432809764099</v>
      </c>
      <c r="I63" s="14">
        <v>5.7759787182564803</v>
      </c>
      <c r="J63" s="14">
        <v>5.9886815196863301</v>
      </c>
      <c r="K63" s="14">
        <v>5.31631372836683</v>
      </c>
      <c r="L63" s="14">
        <v>5.9113403266455498</v>
      </c>
      <c r="M63" s="14">
        <v>3.3898762885623301</v>
      </c>
      <c r="N63" s="14">
        <v>4.63099533220546</v>
      </c>
      <c r="O63" s="14">
        <v>5.9040295340889699</v>
      </c>
      <c r="P63" s="14">
        <v>0.68212422705756104</v>
      </c>
      <c r="Q63" s="14">
        <v>-0.55189359106438396</v>
      </c>
      <c r="R63" s="14">
        <v>2.5930291899757499E-2</v>
      </c>
      <c r="S63" s="14">
        <v>0.83974516585627101</v>
      </c>
      <c r="T63" s="14">
        <v>-0.25197650953655998</v>
      </c>
      <c r="U63" s="14">
        <v>0.41051889054025997</v>
      </c>
      <c r="V63" s="14">
        <v>0.81913269993939197</v>
      </c>
      <c r="W63" s="14">
        <v>-0.28783090671276401</v>
      </c>
      <c r="X63" s="14">
        <v>0.30606697565820501</v>
      </c>
      <c r="Y63" s="16">
        <v>0.37</v>
      </c>
      <c r="Z63" s="16">
        <v>-1.43</v>
      </c>
      <c r="AA63" s="14">
        <v>3.8623258473466301E-3</v>
      </c>
      <c r="AB63" s="14" t="s">
        <v>156</v>
      </c>
      <c r="AC63" s="14">
        <v>9457159</v>
      </c>
      <c r="AD63" s="14">
        <v>9458128</v>
      </c>
      <c r="AE63" s="14" t="s">
        <v>43</v>
      </c>
      <c r="AF63" s="14">
        <v>970</v>
      </c>
      <c r="AG63" s="14" t="s">
        <v>402</v>
      </c>
      <c r="AH63" s="14" t="s">
        <v>45</v>
      </c>
      <c r="AI63" s="14" t="s">
        <v>426</v>
      </c>
      <c r="AJ63" s="14" t="s">
        <v>427</v>
      </c>
      <c r="AK63" s="14" t="s">
        <v>428</v>
      </c>
      <c r="AL63" s="14" t="s">
        <v>429</v>
      </c>
    </row>
  </sheetData>
  <phoneticPr fontId="1" type="noConversion"/>
  <conditionalFormatting sqref="C2">
    <cfRule type="duplicateValues" dxfId="104" priority="105"/>
  </conditionalFormatting>
  <conditionalFormatting sqref="B13">
    <cfRule type="duplicateValues" dxfId="103" priority="104"/>
  </conditionalFormatting>
  <conditionalFormatting sqref="B13">
    <cfRule type="duplicateValues" dxfId="102" priority="103"/>
  </conditionalFormatting>
  <conditionalFormatting sqref="B16">
    <cfRule type="duplicateValues" dxfId="101" priority="102"/>
  </conditionalFormatting>
  <conditionalFormatting sqref="B16">
    <cfRule type="duplicateValues" dxfId="100" priority="101"/>
  </conditionalFormatting>
  <conditionalFormatting sqref="B4">
    <cfRule type="duplicateValues" dxfId="99" priority="99"/>
  </conditionalFormatting>
  <conditionalFormatting sqref="B4">
    <cfRule type="duplicateValues" dxfId="98" priority="100"/>
  </conditionalFormatting>
  <conditionalFormatting sqref="B5">
    <cfRule type="duplicateValues" dxfId="97" priority="97"/>
  </conditionalFormatting>
  <conditionalFormatting sqref="B5">
    <cfRule type="duplicateValues" dxfId="96" priority="98"/>
  </conditionalFormatting>
  <conditionalFormatting sqref="B6">
    <cfRule type="duplicateValues" dxfId="95" priority="96"/>
  </conditionalFormatting>
  <conditionalFormatting sqref="B6">
    <cfRule type="duplicateValues" dxfId="94" priority="95"/>
  </conditionalFormatting>
  <conditionalFormatting sqref="B7">
    <cfRule type="duplicateValues" dxfId="93" priority="94"/>
  </conditionalFormatting>
  <conditionalFormatting sqref="B7">
    <cfRule type="duplicateValues" dxfId="92" priority="93"/>
  </conditionalFormatting>
  <conditionalFormatting sqref="B8">
    <cfRule type="duplicateValues" dxfId="91" priority="92"/>
  </conditionalFormatting>
  <conditionalFormatting sqref="B8">
    <cfRule type="duplicateValues" dxfId="90" priority="91"/>
  </conditionalFormatting>
  <conditionalFormatting sqref="B9">
    <cfRule type="duplicateValues" dxfId="89" priority="90"/>
  </conditionalFormatting>
  <conditionalFormatting sqref="B9">
    <cfRule type="duplicateValues" dxfId="88" priority="89"/>
  </conditionalFormatting>
  <conditionalFormatting sqref="B10">
    <cfRule type="duplicateValues" dxfId="87" priority="88"/>
  </conditionalFormatting>
  <conditionalFormatting sqref="B10">
    <cfRule type="duplicateValues" dxfId="86" priority="87"/>
  </conditionalFormatting>
  <conditionalFormatting sqref="B11">
    <cfRule type="duplicateValues" dxfId="85" priority="86"/>
  </conditionalFormatting>
  <conditionalFormatting sqref="B11">
    <cfRule type="duplicateValues" dxfId="84" priority="85"/>
  </conditionalFormatting>
  <conditionalFormatting sqref="B3">
    <cfRule type="duplicateValues" dxfId="83" priority="83"/>
  </conditionalFormatting>
  <conditionalFormatting sqref="B3">
    <cfRule type="duplicateValues" dxfId="82" priority="84"/>
  </conditionalFormatting>
  <conditionalFormatting sqref="B12">
    <cfRule type="duplicateValues" dxfId="81" priority="81"/>
  </conditionalFormatting>
  <conditionalFormatting sqref="B12">
    <cfRule type="duplicateValues" dxfId="80" priority="82"/>
  </conditionalFormatting>
  <conditionalFormatting sqref="B14">
    <cfRule type="duplicateValues" dxfId="79" priority="80"/>
  </conditionalFormatting>
  <conditionalFormatting sqref="B14">
    <cfRule type="duplicateValues" dxfId="78" priority="79"/>
  </conditionalFormatting>
  <conditionalFormatting sqref="B15">
    <cfRule type="duplicateValues" dxfId="77" priority="78"/>
  </conditionalFormatting>
  <conditionalFormatting sqref="B15">
    <cfRule type="duplicateValues" dxfId="76" priority="77"/>
  </conditionalFormatting>
  <conditionalFormatting sqref="B18">
    <cfRule type="duplicateValues" dxfId="75" priority="76"/>
  </conditionalFormatting>
  <conditionalFormatting sqref="B18">
    <cfRule type="duplicateValues" dxfId="74" priority="75"/>
  </conditionalFormatting>
  <conditionalFormatting sqref="B19">
    <cfRule type="duplicateValues" dxfId="73" priority="74"/>
  </conditionalFormatting>
  <conditionalFormatting sqref="B19">
    <cfRule type="duplicateValues" dxfId="72" priority="73"/>
  </conditionalFormatting>
  <conditionalFormatting sqref="B20">
    <cfRule type="duplicateValues" dxfId="71" priority="72"/>
  </conditionalFormatting>
  <conditionalFormatting sqref="B20">
    <cfRule type="duplicateValues" dxfId="70" priority="71"/>
  </conditionalFormatting>
  <conditionalFormatting sqref="B21">
    <cfRule type="duplicateValues" dxfId="69" priority="70"/>
  </conditionalFormatting>
  <conditionalFormatting sqref="B21">
    <cfRule type="duplicateValues" dxfId="68" priority="69"/>
  </conditionalFormatting>
  <conditionalFormatting sqref="B17">
    <cfRule type="duplicateValues" dxfId="67" priority="68"/>
  </conditionalFormatting>
  <conditionalFormatting sqref="B17">
    <cfRule type="duplicateValues" dxfId="66" priority="67"/>
  </conditionalFormatting>
  <conditionalFormatting sqref="B27">
    <cfRule type="duplicateValues" dxfId="65" priority="65"/>
  </conditionalFormatting>
  <conditionalFormatting sqref="B28">
    <cfRule type="duplicateValues" dxfId="64" priority="64"/>
  </conditionalFormatting>
  <conditionalFormatting sqref="B31">
    <cfRule type="duplicateValues" dxfId="63" priority="63"/>
  </conditionalFormatting>
  <conditionalFormatting sqref="B32">
    <cfRule type="duplicateValues" dxfId="62" priority="62"/>
  </conditionalFormatting>
  <conditionalFormatting sqref="B33">
    <cfRule type="duplicateValues" dxfId="61" priority="61"/>
  </conditionalFormatting>
  <conditionalFormatting sqref="B35">
    <cfRule type="duplicateValues" dxfId="60" priority="60"/>
  </conditionalFormatting>
  <conditionalFormatting sqref="B36">
    <cfRule type="duplicateValues" dxfId="59" priority="59"/>
  </conditionalFormatting>
  <conditionalFormatting sqref="B42">
    <cfRule type="duplicateValues" dxfId="58" priority="58"/>
  </conditionalFormatting>
  <conditionalFormatting sqref="B44">
    <cfRule type="duplicateValues" dxfId="57" priority="57"/>
  </conditionalFormatting>
  <conditionalFormatting sqref="B45">
    <cfRule type="duplicateValues" dxfId="56" priority="56"/>
  </conditionalFormatting>
  <conditionalFormatting sqref="B46">
    <cfRule type="duplicateValues" dxfId="55" priority="55"/>
  </conditionalFormatting>
  <conditionalFormatting sqref="B25">
    <cfRule type="duplicateValues" dxfId="54" priority="66"/>
  </conditionalFormatting>
  <conditionalFormatting sqref="C24">
    <cfRule type="duplicateValues" dxfId="53" priority="54"/>
  </conditionalFormatting>
  <conditionalFormatting sqref="B26">
    <cfRule type="duplicateValues" dxfId="52" priority="53"/>
  </conditionalFormatting>
  <conditionalFormatting sqref="B29">
    <cfRule type="duplicateValues" dxfId="51" priority="52"/>
  </conditionalFormatting>
  <conditionalFormatting sqref="B30">
    <cfRule type="duplicateValues" dxfId="50" priority="51"/>
  </conditionalFormatting>
  <conditionalFormatting sqref="B34">
    <cfRule type="duplicateValues" dxfId="49" priority="50"/>
  </conditionalFormatting>
  <conditionalFormatting sqref="B37">
    <cfRule type="duplicateValues" dxfId="48" priority="49"/>
  </conditionalFormatting>
  <conditionalFormatting sqref="B38">
    <cfRule type="duplicateValues" dxfId="47" priority="48"/>
  </conditionalFormatting>
  <conditionalFormatting sqref="B39">
    <cfRule type="duplicateValues" dxfId="46" priority="47"/>
  </conditionalFormatting>
  <conditionalFormatting sqref="B40">
    <cfRule type="duplicateValues" dxfId="45" priority="46"/>
  </conditionalFormatting>
  <conditionalFormatting sqref="B41">
    <cfRule type="duplicateValues" dxfId="44" priority="45"/>
  </conditionalFormatting>
  <conditionalFormatting sqref="B43">
    <cfRule type="duplicateValues" dxfId="43" priority="44"/>
  </conditionalFormatting>
  <conditionalFormatting sqref="B47">
    <cfRule type="duplicateValues" dxfId="42" priority="43"/>
  </conditionalFormatting>
  <conditionalFormatting sqref="C51:C63">
    <cfRule type="duplicateValues" dxfId="41" priority="41"/>
  </conditionalFormatting>
  <conditionalFormatting sqref="C62">
    <cfRule type="duplicateValues" dxfId="40" priority="42"/>
  </conditionalFormatting>
  <conditionalFormatting sqref="B51">
    <cfRule type="duplicateValues" dxfId="39" priority="40"/>
  </conditionalFormatting>
  <conditionalFormatting sqref="B51">
    <cfRule type="duplicateValues" dxfId="38" priority="39"/>
  </conditionalFormatting>
  <conditionalFormatting sqref="B51">
    <cfRule type="duplicateValues" dxfId="37" priority="38"/>
  </conditionalFormatting>
  <conditionalFormatting sqref="B52">
    <cfRule type="duplicateValues" dxfId="36" priority="37"/>
  </conditionalFormatting>
  <conditionalFormatting sqref="B52">
    <cfRule type="duplicateValues" dxfId="35" priority="36"/>
  </conditionalFormatting>
  <conditionalFormatting sqref="B52">
    <cfRule type="duplicateValues" dxfId="34" priority="35"/>
  </conditionalFormatting>
  <conditionalFormatting sqref="B53">
    <cfRule type="duplicateValues" dxfId="33" priority="34"/>
  </conditionalFormatting>
  <conditionalFormatting sqref="B53">
    <cfRule type="duplicateValues" dxfId="32" priority="33"/>
  </conditionalFormatting>
  <conditionalFormatting sqref="B53">
    <cfRule type="duplicateValues" dxfId="31" priority="32"/>
  </conditionalFormatting>
  <conditionalFormatting sqref="B54">
    <cfRule type="duplicateValues" dxfId="30" priority="31"/>
  </conditionalFormatting>
  <conditionalFormatting sqref="B54">
    <cfRule type="duplicateValues" dxfId="29" priority="30"/>
  </conditionalFormatting>
  <conditionalFormatting sqref="B54">
    <cfRule type="duplicateValues" dxfId="28" priority="29"/>
  </conditionalFormatting>
  <conditionalFormatting sqref="B55">
    <cfRule type="duplicateValues" dxfId="27" priority="28"/>
  </conditionalFormatting>
  <conditionalFormatting sqref="B55">
    <cfRule type="duplicateValues" dxfId="26" priority="27"/>
  </conditionalFormatting>
  <conditionalFormatting sqref="B55">
    <cfRule type="duplicateValues" dxfId="25" priority="26"/>
  </conditionalFormatting>
  <conditionalFormatting sqref="B56">
    <cfRule type="duplicateValues" dxfId="24" priority="25"/>
  </conditionalFormatting>
  <conditionalFormatting sqref="B56">
    <cfRule type="duplicateValues" dxfId="23" priority="24"/>
  </conditionalFormatting>
  <conditionalFormatting sqref="B56">
    <cfRule type="duplicateValues" dxfId="22" priority="23"/>
  </conditionalFormatting>
  <conditionalFormatting sqref="B57">
    <cfRule type="duplicateValues" dxfId="21" priority="22"/>
  </conditionalFormatting>
  <conditionalFormatting sqref="B57">
    <cfRule type="duplicateValues" dxfId="20" priority="21"/>
  </conditionalFormatting>
  <conditionalFormatting sqref="B57">
    <cfRule type="duplicateValues" dxfId="19" priority="20"/>
  </conditionalFormatting>
  <conditionalFormatting sqref="B58">
    <cfRule type="duplicateValues" dxfId="18" priority="19"/>
  </conditionalFormatting>
  <conditionalFormatting sqref="B58">
    <cfRule type="duplicateValues" dxfId="17" priority="18"/>
  </conditionalFormatting>
  <conditionalFormatting sqref="B58">
    <cfRule type="duplicateValues" dxfId="16" priority="17"/>
  </conditionalFormatting>
  <conditionalFormatting sqref="B59">
    <cfRule type="duplicateValues" dxfId="15" priority="16"/>
  </conditionalFormatting>
  <conditionalFormatting sqref="B59">
    <cfRule type="duplicateValues" dxfId="14" priority="15"/>
  </conditionalFormatting>
  <conditionalFormatting sqref="B59">
    <cfRule type="duplicateValues" dxfId="13" priority="14"/>
  </conditionalFormatting>
  <conditionalFormatting sqref="B60">
    <cfRule type="duplicateValues" dxfId="12" priority="13"/>
  </conditionalFormatting>
  <conditionalFormatting sqref="B60">
    <cfRule type="duplicateValues" dxfId="11" priority="12"/>
  </conditionalFormatting>
  <conditionalFormatting sqref="B60">
    <cfRule type="duplicateValues" dxfId="10" priority="11"/>
  </conditionalFormatting>
  <conditionalFormatting sqref="B61">
    <cfRule type="duplicateValues" dxfId="9" priority="10"/>
  </conditionalFormatting>
  <conditionalFormatting sqref="B61">
    <cfRule type="duplicateValues" dxfId="8" priority="9"/>
  </conditionalFormatting>
  <conditionalFormatting sqref="B61">
    <cfRule type="duplicateValues" dxfId="7" priority="8"/>
  </conditionalFormatting>
  <conditionalFormatting sqref="B62">
    <cfRule type="duplicateValues" dxfId="6" priority="7"/>
  </conditionalFormatting>
  <conditionalFormatting sqref="B62">
    <cfRule type="duplicateValues" dxfId="5" priority="6"/>
  </conditionalFormatting>
  <conditionalFormatting sqref="B62">
    <cfRule type="duplicateValues" dxfId="4" priority="5"/>
  </conditionalFormatting>
  <conditionalFormatting sqref="B63">
    <cfRule type="duplicateValues" dxfId="3" priority="4"/>
  </conditionalFormatting>
  <conditionalFormatting sqref="B63">
    <cfRule type="duplicateValues" dxfId="2" priority="3"/>
  </conditionalFormatting>
  <conditionalFormatting sqref="B63">
    <cfRule type="duplicateValues" dxfId="1" priority="2"/>
  </conditionalFormatting>
  <conditionalFormatting sqref="C5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海英</dc:creator>
  <cp:lastModifiedBy>zadad</cp:lastModifiedBy>
  <dcterms:created xsi:type="dcterms:W3CDTF">2015-06-05T18:19:34Z</dcterms:created>
  <dcterms:modified xsi:type="dcterms:W3CDTF">2021-10-28T13:12:07Z</dcterms:modified>
</cp:coreProperties>
</file>